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0" yWindow="0" windowWidth="25600" windowHeight="14400" tabRatio="500"/>
  </bookViews>
  <sheets>
    <sheet name="S1" sheetId="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343" uniqueCount="1829">
  <si>
    <t>2010/05/12</t>
    <phoneticPr fontId="1" type="noConversion"/>
  </si>
  <si>
    <t>CXQ0001</t>
  </si>
  <si>
    <t>China</t>
    <phoneticPr fontId="1" type="noConversion"/>
  </si>
  <si>
    <t>Guangxi</t>
    <phoneticPr fontId="1" type="noConversion"/>
  </si>
  <si>
    <t>Nanning</t>
    <phoneticPr fontId="1" type="noConversion"/>
  </si>
  <si>
    <t>Wuming Daming Mountain</t>
    <phoneticPr fontId="1" type="noConversion"/>
  </si>
  <si>
    <t>N23°29'58.2"</t>
    <phoneticPr fontId="3" type="noConversion"/>
  </si>
  <si>
    <t>E108°26'05.6"</t>
    <phoneticPr fontId="3" type="noConversion"/>
  </si>
  <si>
    <t>Lauraceae</t>
  </si>
  <si>
    <t>Hsi-Wen Li</t>
    <phoneticPr fontId="1" type="noConversion"/>
  </si>
  <si>
    <t>HITBC CXQ0001</t>
  </si>
  <si>
    <t>CXQ0002</t>
  </si>
  <si>
    <t>N23°29'58.3"</t>
  </si>
  <si>
    <t>E108°26'05.7"</t>
  </si>
  <si>
    <t xml:space="preserve">Litsea elongata </t>
  </si>
  <si>
    <t>Hsi-Wen Li</t>
    <phoneticPr fontId="1" type="noConversion"/>
  </si>
  <si>
    <t>HITBC CXQ0002</t>
  </si>
  <si>
    <t>2010/05/12</t>
  </si>
  <si>
    <t>CXQ0005</t>
  </si>
  <si>
    <t>N23°29'58.4"</t>
  </si>
  <si>
    <t>E108°26'05.8"</t>
  </si>
  <si>
    <t xml:space="preserve">Machilus kurzii </t>
  </si>
  <si>
    <t>HITBC CXQ0005</t>
  </si>
  <si>
    <t>2010/05/13</t>
  </si>
  <si>
    <t>CXQ0008</t>
  </si>
  <si>
    <t>N23°29'58.5"</t>
  </si>
  <si>
    <t>E108°26'05.9"</t>
  </si>
  <si>
    <t>Litsea rotundifolia var.oblongifolia</t>
  </si>
  <si>
    <t>HITBC CXQ0008</t>
  </si>
  <si>
    <t>CXQ0009</t>
  </si>
  <si>
    <t>N23°29'58.6"</t>
  </si>
  <si>
    <t>E108°26'05.10"</t>
  </si>
  <si>
    <t>HITBC CXQ0009</t>
  </si>
  <si>
    <t>CXQ0010</t>
  </si>
  <si>
    <t xml:space="preserve">Machilus decursinervis </t>
  </si>
  <si>
    <t>HITBC CXQ0010</t>
  </si>
  <si>
    <t>CXQ0017</t>
  </si>
  <si>
    <t>E108°26'03.2"</t>
    <phoneticPr fontId="3" type="noConversion"/>
  </si>
  <si>
    <t xml:space="preserve">Cinnamomum subavenium </t>
  </si>
  <si>
    <t>HITBC CXQ0017</t>
  </si>
  <si>
    <t>2010/05/13</t>
    <phoneticPr fontId="1" type="noConversion"/>
  </si>
  <si>
    <t>N23°30'10"</t>
    <phoneticPr fontId="3" type="noConversion"/>
  </si>
  <si>
    <t>E108°25'58"</t>
    <phoneticPr fontId="3" type="noConversion"/>
  </si>
  <si>
    <t>CXQ0023</t>
  </si>
  <si>
    <t>HITBC CXQ0023</t>
  </si>
  <si>
    <t>CXQ0024</t>
  </si>
  <si>
    <t>N23°29'58.2"</t>
  </si>
  <si>
    <t>E108°26'03.2"</t>
  </si>
  <si>
    <t>HITBC CXQ0024</t>
  </si>
  <si>
    <t>2010/05/14</t>
  </si>
  <si>
    <t>CXQ0025</t>
  </si>
  <si>
    <t xml:space="preserve">Neolitsea zeylanica </t>
  </si>
  <si>
    <t>HITBC CXQ0025</t>
  </si>
  <si>
    <t>CXQ0026</t>
  </si>
  <si>
    <t>HITBC CXQ0026</t>
  </si>
  <si>
    <t>CXQ0039</t>
  </si>
  <si>
    <t>HITBC CXQ0039</t>
  </si>
  <si>
    <t>CXQ0040</t>
  </si>
  <si>
    <t xml:space="preserve">Cinnamomum pauciflorum </t>
  </si>
  <si>
    <t>HITBC CXQ0040</t>
  </si>
  <si>
    <t>2010/05/15</t>
    <phoneticPr fontId="1" type="noConversion"/>
  </si>
  <si>
    <t>CXQ0047</t>
  </si>
  <si>
    <t>Guangxi Medicinal Botanical Garden</t>
    <phoneticPr fontId="1" type="noConversion"/>
  </si>
  <si>
    <t>N22°51′</t>
    <phoneticPr fontId="1" type="noConversion"/>
  </si>
  <si>
    <t>E108°19′</t>
    <phoneticPr fontId="1" type="noConversion"/>
  </si>
  <si>
    <t xml:space="preserve">Litsea rotundifolia </t>
  </si>
  <si>
    <t>HITBC CXQ0047</t>
  </si>
  <si>
    <t>CXQ0051</t>
  </si>
  <si>
    <t>N22°52′</t>
  </si>
  <si>
    <t>E108°20′</t>
  </si>
  <si>
    <t>Litsea glutinosa var.brideliifolia</t>
  </si>
  <si>
    <t>HITBC CXQ0051</t>
  </si>
  <si>
    <t>2010/05/16</t>
  </si>
  <si>
    <t>CXQ0053</t>
  </si>
  <si>
    <t>Fangchenggang</t>
    <phoneticPr fontId="1" type="noConversion"/>
  </si>
  <si>
    <t>Shangsi County</t>
    <phoneticPr fontId="1" type="noConversion"/>
  </si>
  <si>
    <t>N22°09′42.10″</t>
    <phoneticPr fontId="1" type="noConversion"/>
  </si>
  <si>
    <t xml:space="preserve"> E107°59′24.14"</t>
    <phoneticPr fontId="1" type="noConversion"/>
  </si>
  <si>
    <t>HITBC CXQ0053</t>
  </si>
  <si>
    <t>2010/05/17</t>
  </si>
  <si>
    <t>CXQ0055</t>
  </si>
  <si>
    <t xml:space="preserve">Shangsi Shiwandashan Moshi Valley </t>
    <phoneticPr fontId="1" type="noConversion"/>
  </si>
  <si>
    <t xml:space="preserve">N21°54′44.54″ </t>
    <phoneticPr fontId="1" type="noConversion"/>
  </si>
  <si>
    <t>E107°54′55.73″</t>
    <phoneticPr fontId="1" type="noConversion"/>
  </si>
  <si>
    <t xml:space="preserve">Machilus velutina </t>
  </si>
  <si>
    <t>HITBC CXQ0055</t>
  </si>
  <si>
    <t>CXQ0056</t>
  </si>
  <si>
    <t xml:space="preserve">N21°54′44.54″ </t>
  </si>
  <si>
    <t>E107°54′55.73″</t>
  </si>
  <si>
    <t xml:space="preserve">Actinodaphne pilosa </t>
  </si>
  <si>
    <t>HITBC CXQ0056</t>
  </si>
  <si>
    <t>CXQ0057</t>
  </si>
  <si>
    <t>Guangxi</t>
    <phoneticPr fontId="1" type="noConversion"/>
  </si>
  <si>
    <t>Fangchenggang</t>
    <phoneticPr fontId="1" type="noConversion"/>
  </si>
  <si>
    <t xml:space="preserve">Shangsi Shiwandashan Moshi Valley </t>
    <phoneticPr fontId="1" type="noConversion"/>
  </si>
  <si>
    <t>N21°54′44.54″</t>
  </si>
  <si>
    <t xml:space="preserve">Iteadaphne caudata </t>
  </si>
  <si>
    <t>HITBC CXQ0057</t>
  </si>
  <si>
    <t>CXQ0060</t>
  </si>
  <si>
    <t>HITBC CXQ0060</t>
  </si>
  <si>
    <t>CXQ0063</t>
  </si>
  <si>
    <t xml:space="preserve">Cinnamomum parthenoxylon </t>
  </si>
  <si>
    <t>HITBC CXQ0063</t>
  </si>
  <si>
    <t>CXQ0069</t>
  </si>
  <si>
    <t>HITBC CXQ0069</t>
  </si>
  <si>
    <t>CXQ0072</t>
  </si>
  <si>
    <t>HITBC CXQ0072</t>
  </si>
  <si>
    <t>CXQ0075</t>
  </si>
  <si>
    <t xml:space="preserve">Litsea kingii </t>
  </si>
  <si>
    <t>HITBC CXQ0075</t>
  </si>
  <si>
    <t>2010/05/18</t>
  </si>
  <si>
    <t>N21°57'31"</t>
    <phoneticPr fontId="3" type="noConversion"/>
  </si>
  <si>
    <t>E108°02'36"</t>
    <phoneticPr fontId="3" type="noConversion"/>
  </si>
  <si>
    <t>CXQ0080</t>
  </si>
  <si>
    <t>Yong-Mei Xia</t>
    <phoneticPr fontId="1" type="noConversion"/>
  </si>
  <si>
    <t xml:space="preserve">N23°31′35.67″ </t>
    <phoneticPr fontId="1" type="noConversion"/>
  </si>
  <si>
    <t>E108°20′27.05″</t>
    <phoneticPr fontId="1" type="noConversion"/>
  </si>
  <si>
    <t>HITBC CXQ0080</t>
  </si>
  <si>
    <t>CXQ0103</t>
  </si>
  <si>
    <t>Yunnan</t>
    <phoneticPr fontId="1" type="noConversion"/>
  </si>
  <si>
    <t>Dehong</t>
    <phoneticPr fontId="1" type="noConversion"/>
  </si>
  <si>
    <t>Yingjiang Nabang Mountain</t>
    <phoneticPr fontId="1" type="noConversion"/>
  </si>
  <si>
    <t xml:space="preserve">N24°45′23.99″ </t>
    <phoneticPr fontId="1" type="noConversion"/>
  </si>
  <si>
    <t>E97°34′8.32″</t>
    <phoneticPr fontId="1" type="noConversion"/>
  </si>
  <si>
    <t>HITBC CXQ0103</t>
  </si>
  <si>
    <t>CXQ0104</t>
  </si>
  <si>
    <t>N24°45′23.99″</t>
  </si>
  <si>
    <t>E97°34′8.32″</t>
  </si>
  <si>
    <t xml:space="preserve">Phoebe puwenensis </t>
  </si>
  <si>
    <t>HITBC CXQ0104</t>
  </si>
  <si>
    <t>2010/05/29</t>
    <phoneticPr fontId="1" type="noConversion"/>
  </si>
  <si>
    <t>2010/05/19</t>
  </si>
  <si>
    <t>CXQ0107</t>
  </si>
  <si>
    <t>HITBC CXQ0107</t>
  </si>
  <si>
    <t>CXQ0109</t>
  </si>
  <si>
    <t>HITBC CXQ0109</t>
  </si>
  <si>
    <t>CXQ0110</t>
  </si>
  <si>
    <t xml:space="preserve">Litsea salicifolia </t>
  </si>
  <si>
    <t>HITBC CXQ0110</t>
  </si>
  <si>
    <t>CXQ0111</t>
  </si>
  <si>
    <t xml:space="preserve">Lindera metcalfiana </t>
  </si>
  <si>
    <t>HITBC CXQ0111</t>
  </si>
  <si>
    <t>2010/08/31</t>
    <phoneticPr fontId="1" type="noConversion"/>
  </si>
  <si>
    <t>CXQ0202</t>
  </si>
  <si>
    <t>Hunan</t>
    <phoneticPr fontId="1" type="noConversion"/>
  </si>
  <si>
    <t>Shaoyang</t>
    <phoneticPr fontId="1" type="noConversion"/>
  </si>
  <si>
    <t>Xinning Fanshuijiang Power station</t>
    <phoneticPr fontId="1" type="noConversion"/>
  </si>
  <si>
    <t xml:space="preserve">N26°23′8.72″ </t>
    <phoneticPr fontId="1" type="noConversion"/>
  </si>
  <si>
    <t>E111°01′21.96″</t>
    <phoneticPr fontId="1" type="noConversion"/>
  </si>
  <si>
    <t>HITBC CXQ0202</t>
  </si>
  <si>
    <t>CXQ0203</t>
  </si>
  <si>
    <t xml:space="preserve">Cinnamomum appelianum </t>
  </si>
  <si>
    <t>HITBC CXQ0203</t>
  </si>
  <si>
    <t>2010/08/31</t>
  </si>
  <si>
    <t>CXQ0204</t>
  </si>
  <si>
    <t>N26°23′8.72″</t>
  </si>
  <si>
    <t>E111°01′21.96″</t>
  </si>
  <si>
    <t>HITBC CXQ0204</t>
  </si>
  <si>
    <t>CXQ0206</t>
  </si>
  <si>
    <t xml:space="preserve">Cinnamomum wilsonii </t>
  </si>
  <si>
    <t>HITBC CXQ0206</t>
  </si>
  <si>
    <t>CXQ0208</t>
  </si>
  <si>
    <t xml:space="preserve">Phoebe neurantha </t>
  </si>
  <si>
    <t>HITBC CXQ0208</t>
  </si>
  <si>
    <t>CXQ0213</t>
  </si>
  <si>
    <t xml:space="preserve">Phoebe sheareri </t>
  </si>
  <si>
    <t>HITBC CXQ0213</t>
  </si>
  <si>
    <t>CXQ0215</t>
  </si>
  <si>
    <t xml:space="preserve">Lindera communis </t>
  </si>
  <si>
    <t>HITBC CXQ0215</t>
  </si>
  <si>
    <t>CXQ0222</t>
  </si>
  <si>
    <t>Xinning Zihuaping Sibaibu</t>
    <phoneticPr fontId="1" type="noConversion"/>
  </si>
  <si>
    <t>N38°39′6.48″</t>
    <phoneticPr fontId="1" type="noConversion"/>
  </si>
  <si>
    <t xml:space="preserve">Lindera reflexa </t>
  </si>
  <si>
    <t>HITBC CXQ0222</t>
  </si>
  <si>
    <t>CXQ0227</t>
  </si>
  <si>
    <t xml:space="preserve">Litsea mollis </t>
  </si>
  <si>
    <t>HITBC CXQ0227</t>
  </si>
  <si>
    <t>CXQ0234</t>
  </si>
  <si>
    <t xml:space="preserve">Xinning Shunhuang Mountain </t>
    <phoneticPr fontId="1" type="noConversion"/>
  </si>
  <si>
    <t xml:space="preserve">N26°21′56.77″ </t>
    <phoneticPr fontId="1" type="noConversion"/>
  </si>
  <si>
    <t>E111°0′54.54″</t>
    <phoneticPr fontId="1" type="noConversion"/>
  </si>
  <si>
    <t>HITBC CXQ0234</t>
  </si>
  <si>
    <t>2010/09/03</t>
    <phoneticPr fontId="1" type="noConversion"/>
  </si>
  <si>
    <t>CXQ0247</t>
  </si>
  <si>
    <t>Yichang</t>
    <phoneticPr fontId="1" type="noConversion"/>
  </si>
  <si>
    <t>From Mangshan hospital to Lin Guan Jv</t>
    <phoneticPr fontId="1" type="noConversion"/>
  </si>
  <si>
    <t xml:space="preserve">N24°59′15.41″ </t>
    <phoneticPr fontId="1" type="noConversion"/>
  </si>
  <si>
    <t xml:space="preserve">Litsea cubeba </t>
  </si>
  <si>
    <t>HITBC CXQ0247</t>
  </si>
  <si>
    <t>CXQ0248</t>
  </si>
  <si>
    <t>N24°59'3.8"</t>
    <phoneticPr fontId="3" type="noConversion"/>
  </si>
  <si>
    <t>E112°51'30"</t>
    <phoneticPr fontId="1" type="noConversion"/>
  </si>
  <si>
    <t>HITBC CXQ0248</t>
  </si>
  <si>
    <t>2010/09/04</t>
  </si>
  <si>
    <t>CXQ0253</t>
  </si>
  <si>
    <t>China</t>
    <phoneticPr fontId="1" type="noConversion"/>
  </si>
  <si>
    <t>Hunan</t>
    <phoneticPr fontId="1" type="noConversion"/>
  </si>
  <si>
    <t>Yichang</t>
    <phoneticPr fontId="1" type="noConversion"/>
  </si>
  <si>
    <t>Mangshan Sanping</t>
    <phoneticPr fontId="1" type="noConversion"/>
  </si>
  <si>
    <t xml:space="preserve">N25°24′0.80″ </t>
    <phoneticPr fontId="1" type="noConversion"/>
  </si>
  <si>
    <t>HITBC CXQ0253</t>
  </si>
  <si>
    <t>CXQ0255</t>
  </si>
  <si>
    <t>Hunan</t>
    <phoneticPr fontId="1" type="noConversion"/>
  </si>
  <si>
    <t>Yichang</t>
    <phoneticPr fontId="1" type="noConversion"/>
  </si>
  <si>
    <t>Mangshan Sanping</t>
    <phoneticPr fontId="1" type="noConversion"/>
  </si>
  <si>
    <t xml:space="preserve">N25°24′0.80″ </t>
    <phoneticPr fontId="1" type="noConversion"/>
  </si>
  <si>
    <t>HITBC CXQ0255</t>
  </si>
  <si>
    <t>CXQ0257</t>
  </si>
  <si>
    <t>N25°24′0.80″</t>
  </si>
  <si>
    <t xml:space="preserve">Machilus pauhoi </t>
  </si>
  <si>
    <t>HITBC CXQ0257</t>
  </si>
  <si>
    <t>CXQ0259</t>
  </si>
  <si>
    <t>HITBC CXQ0259</t>
  </si>
  <si>
    <t>CXQ0266</t>
  </si>
  <si>
    <t xml:space="preserve">Machilus thunbergii </t>
  </si>
  <si>
    <t>HITBC CXQ0266</t>
  </si>
  <si>
    <t>CXQ0278</t>
  </si>
  <si>
    <t>Mangshan fengziping</t>
    <phoneticPr fontId="1" type="noConversion"/>
  </si>
  <si>
    <t xml:space="preserve">N25°24′2.78″ </t>
    <phoneticPr fontId="1" type="noConversion"/>
  </si>
  <si>
    <t xml:space="preserve">Neolitsea shingningensis </t>
  </si>
  <si>
    <t>HITBC CXQ0278</t>
  </si>
  <si>
    <t>2010/09/05</t>
  </si>
  <si>
    <t>CXQ0282</t>
  </si>
  <si>
    <t>HITBC CXQ0282</t>
  </si>
  <si>
    <t>CXQ0284</t>
  </si>
  <si>
    <t>Mangshan Tiantai Mountain</t>
    <phoneticPr fontId="1" type="noConversion"/>
  </si>
  <si>
    <t xml:space="preserve">N24°59′16.35″ </t>
    <phoneticPr fontId="1" type="noConversion"/>
  </si>
  <si>
    <t>HITBC CXQ0284</t>
  </si>
  <si>
    <t>CXQ0286</t>
  </si>
  <si>
    <t>N24°59′16.35″</t>
  </si>
  <si>
    <t>HITBC CXQ0286</t>
  </si>
  <si>
    <t>CXQ0287</t>
  </si>
  <si>
    <t>HITBC CXQ0287</t>
  </si>
  <si>
    <t>CXQ0296</t>
  </si>
  <si>
    <t>Mangshan Sijidianzhan</t>
    <phoneticPr fontId="1" type="noConversion"/>
  </si>
  <si>
    <t xml:space="preserve">N25°24′1.77″ </t>
    <phoneticPr fontId="1" type="noConversion"/>
  </si>
  <si>
    <t>2010/09/08</t>
    <phoneticPr fontId="1" type="noConversion"/>
  </si>
  <si>
    <t>CXQ0305</t>
  </si>
  <si>
    <t>Zhejiang</t>
    <phoneticPr fontId="1" type="noConversion"/>
  </si>
  <si>
    <t>Hangzhou</t>
    <phoneticPr fontId="1" type="noConversion"/>
  </si>
  <si>
    <t>Hangzhou Botanical Garden</t>
    <phoneticPr fontId="1" type="noConversion"/>
  </si>
  <si>
    <t xml:space="preserve">N30°15′12.69″ </t>
    <phoneticPr fontId="1" type="noConversion"/>
  </si>
  <si>
    <t>E120°07′13.66″</t>
    <phoneticPr fontId="1" type="noConversion"/>
  </si>
  <si>
    <t>HITBC CXQ0305</t>
  </si>
  <si>
    <t>CXQ0308</t>
  </si>
  <si>
    <t>HITBC CXQ0308</t>
  </si>
  <si>
    <t>2010/09/08</t>
  </si>
  <si>
    <t>CXQ0311</t>
  </si>
  <si>
    <t>China</t>
    <phoneticPr fontId="1" type="noConversion"/>
  </si>
  <si>
    <t>Zhejiang</t>
    <phoneticPr fontId="1" type="noConversion"/>
  </si>
  <si>
    <t>Hangzhou</t>
    <phoneticPr fontId="1" type="noConversion"/>
  </si>
  <si>
    <t>Hangzhou Botanical Garden</t>
    <phoneticPr fontId="1" type="noConversion"/>
  </si>
  <si>
    <t>N30°15′12.69″</t>
  </si>
  <si>
    <t>E120°07′13.66″</t>
  </si>
  <si>
    <t>Litsea coreana var. lanuginosa</t>
  </si>
  <si>
    <t>HITBC CXQ0311</t>
  </si>
  <si>
    <t>CXQ0312</t>
  </si>
  <si>
    <t xml:space="preserve">Neolitsea sericea </t>
  </si>
  <si>
    <t>HITBC CXQ0312</t>
  </si>
  <si>
    <t>CXQ0315</t>
  </si>
  <si>
    <t>HITBC CXQ0315</t>
  </si>
  <si>
    <t>CXQ0316</t>
  </si>
  <si>
    <t>HITBC CXQ0316</t>
  </si>
  <si>
    <t>CXQ0317</t>
  </si>
  <si>
    <t>Hangzhou</t>
    <phoneticPr fontId="1" type="noConversion"/>
  </si>
  <si>
    <t>Hangzhou Botanical Garden</t>
    <phoneticPr fontId="1" type="noConversion"/>
  </si>
  <si>
    <t xml:space="preserve">Lindera praecox </t>
  </si>
  <si>
    <t>HITBC CXQ0317</t>
  </si>
  <si>
    <t>CXQ0320</t>
  </si>
  <si>
    <t>China</t>
    <phoneticPr fontId="1" type="noConversion"/>
  </si>
  <si>
    <t>Hangzhou</t>
    <phoneticPr fontId="1" type="noConversion"/>
  </si>
  <si>
    <t>Hangzhou Botanical Garden</t>
    <phoneticPr fontId="1" type="noConversion"/>
  </si>
  <si>
    <t>HITBC CXQ0320</t>
  </si>
  <si>
    <t>CXQ0321</t>
  </si>
  <si>
    <t xml:space="preserve">Lindera fruticosa </t>
  </si>
  <si>
    <t>HITBC CXQ0321</t>
  </si>
  <si>
    <t>CXQ0330</t>
  </si>
  <si>
    <t>HITBC CXQ0330</t>
  </si>
  <si>
    <t>CXQ0332</t>
  </si>
  <si>
    <t>HITBC CXQ0332</t>
  </si>
  <si>
    <t>2010/09/09</t>
  </si>
  <si>
    <t>CXQ0347</t>
  </si>
  <si>
    <t>Linan</t>
    <phoneticPr fontId="1" type="noConversion"/>
  </si>
  <si>
    <t xml:space="preserve">Xitianmuxiang Tianmu Mountain </t>
    <phoneticPr fontId="1" type="noConversion"/>
  </si>
  <si>
    <t xml:space="preserve">N30°20′28.48″ </t>
    <phoneticPr fontId="1" type="noConversion"/>
  </si>
  <si>
    <t>HITBC CXQ0347</t>
  </si>
  <si>
    <t>CXQ0356</t>
  </si>
  <si>
    <t xml:space="preserve">Xitianmuxiang Tianmu Mountain </t>
    <phoneticPr fontId="1" type="noConversion"/>
  </si>
  <si>
    <t>N30°20'30"</t>
    <phoneticPr fontId="3" type="noConversion"/>
  </si>
  <si>
    <t>E119°25'59.1"</t>
    <phoneticPr fontId="1" type="noConversion"/>
  </si>
  <si>
    <t>HITBC CXQ0356</t>
  </si>
  <si>
    <t>CXQ0357</t>
  </si>
  <si>
    <t>Linan</t>
    <phoneticPr fontId="1" type="noConversion"/>
  </si>
  <si>
    <t>N30°20'28.1"</t>
    <phoneticPr fontId="3" type="noConversion"/>
  </si>
  <si>
    <t>E119°25'58"</t>
    <phoneticPr fontId="1" type="noConversion"/>
  </si>
  <si>
    <t>Hsi-Wen Li</t>
    <phoneticPr fontId="1" type="noConversion"/>
  </si>
  <si>
    <t>HITBC CXQ0357</t>
  </si>
  <si>
    <t>CXQ0360</t>
  </si>
  <si>
    <t xml:space="preserve">N30°20′31.23″ </t>
    <phoneticPr fontId="1" type="noConversion"/>
  </si>
  <si>
    <t xml:space="preserve">Phoebe chekiangensis </t>
  </si>
  <si>
    <t>Hsi-Wen Li</t>
    <phoneticPr fontId="1" type="noConversion"/>
  </si>
  <si>
    <t>HITBC CXQ0360</t>
  </si>
  <si>
    <t>CXQ0363</t>
  </si>
  <si>
    <t>Zhejiang</t>
    <phoneticPr fontId="1" type="noConversion"/>
  </si>
  <si>
    <t>Linan</t>
    <phoneticPr fontId="1" type="noConversion"/>
  </si>
  <si>
    <t xml:space="preserve">Xitianmuxiang Tianmu Mountain </t>
    <phoneticPr fontId="1" type="noConversion"/>
  </si>
  <si>
    <t xml:space="preserve">N30°20′10.18″ </t>
    <phoneticPr fontId="1" type="noConversion"/>
  </si>
  <si>
    <t>Hsi-Wen Li</t>
    <phoneticPr fontId="1" type="noConversion"/>
  </si>
  <si>
    <t>HITBC CXQ0363</t>
  </si>
  <si>
    <t>CXQ0364</t>
  </si>
  <si>
    <t>HITBC CXQ0364</t>
  </si>
  <si>
    <t>CXQ0365</t>
  </si>
  <si>
    <t xml:space="preserve">N30°20′9.16″ </t>
    <phoneticPr fontId="1" type="noConversion"/>
  </si>
  <si>
    <t>HITBC CXQ0365</t>
  </si>
  <si>
    <t>2010/09/09</t>
    <phoneticPr fontId="1" type="noConversion"/>
  </si>
  <si>
    <t>CXQ0368</t>
  </si>
  <si>
    <t>China</t>
    <phoneticPr fontId="1" type="noConversion"/>
  </si>
  <si>
    <t>Zhejiang</t>
    <phoneticPr fontId="1" type="noConversion"/>
  </si>
  <si>
    <t>Linan</t>
    <phoneticPr fontId="1" type="noConversion"/>
  </si>
  <si>
    <t>N30°20'14.8"</t>
    <phoneticPr fontId="3" type="noConversion"/>
  </si>
  <si>
    <t>2010/09/10</t>
  </si>
  <si>
    <t>CXQ0376</t>
  </si>
  <si>
    <t xml:space="preserve">N30°18′28.04″ </t>
    <phoneticPr fontId="1" type="noConversion"/>
  </si>
  <si>
    <t>Hsi-Wen Li</t>
    <phoneticPr fontId="1" type="noConversion"/>
  </si>
  <si>
    <t>HITBC CXQ0376</t>
  </si>
  <si>
    <t>CXQ0382</t>
  </si>
  <si>
    <t>China</t>
    <phoneticPr fontId="1" type="noConversion"/>
  </si>
  <si>
    <t>Linan</t>
    <phoneticPr fontId="1" type="noConversion"/>
  </si>
  <si>
    <t xml:space="preserve">Xitianmuxiang Tianmu Mountain </t>
    <phoneticPr fontId="1" type="noConversion"/>
  </si>
  <si>
    <t>N30°18′28.05″</t>
  </si>
  <si>
    <t>HITBC CXQ0382</t>
  </si>
  <si>
    <t>CXQ0384</t>
  </si>
  <si>
    <t>2010/09/11</t>
  </si>
  <si>
    <t>CXQ0395</t>
  </si>
  <si>
    <t>Wenzhou</t>
    <phoneticPr fontId="1" type="noConversion"/>
  </si>
  <si>
    <t>Yueqing Yandang Mountain National Forest Park</t>
    <phoneticPr fontId="1" type="noConversion"/>
  </si>
  <si>
    <t xml:space="preserve">N28°22′8.84″ </t>
    <phoneticPr fontId="1" type="noConversion"/>
  </si>
  <si>
    <t>E121°02′23.83″</t>
    <phoneticPr fontId="1" type="noConversion"/>
  </si>
  <si>
    <t>HITBC CXQ0395</t>
  </si>
  <si>
    <t>CXQ0397</t>
  </si>
  <si>
    <t>China</t>
    <phoneticPr fontId="1" type="noConversion"/>
  </si>
  <si>
    <t>Zhejiang</t>
    <phoneticPr fontId="1" type="noConversion"/>
  </si>
  <si>
    <t>Wenzhou</t>
    <phoneticPr fontId="1" type="noConversion"/>
  </si>
  <si>
    <t>Yueqing Yandang Mountain National Forest Park</t>
    <phoneticPr fontId="1" type="noConversion"/>
  </si>
  <si>
    <t xml:space="preserve">N28°22′8.84″ </t>
    <phoneticPr fontId="1" type="noConversion"/>
  </si>
  <si>
    <t>HITBC CXQ0397</t>
  </si>
  <si>
    <t>CXQ0402</t>
  </si>
  <si>
    <t>N28°22′8.84″</t>
  </si>
  <si>
    <t>E121°02′23.83″</t>
  </si>
  <si>
    <t>HITBC CXQ0402</t>
  </si>
  <si>
    <t>CXQ0404</t>
  </si>
  <si>
    <t>Yueqing Yandang Mountain State-owned forest farm</t>
    <phoneticPr fontId="1" type="noConversion"/>
  </si>
  <si>
    <t>HITBC CXQ0404</t>
  </si>
  <si>
    <t>CXQ0405</t>
  </si>
  <si>
    <t>N28°22'11.0"</t>
    <phoneticPr fontId="3" type="noConversion"/>
  </si>
  <si>
    <t>E121°05'41.8"</t>
    <phoneticPr fontId="1" type="noConversion"/>
  </si>
  <si>
    <t>HITBC CXQ0405</t>
  </si>
  <si>
    <t>2010/09/13</t>
    <phoneticPr fontId="1" type="noConversion"/>
  </si>
  <si>
    <t>CXQ0407</t>
  </si>
  <si>
    <t>China</t>
    <phoneticPr fontId="1" type="noConversion"/>
  </si>
  <si>
    <t>Zhejiang</t>
    <phoneticPr fontId="1" type="noConversion"/>
  </si>
  <si>
    <t>Wenzhou</t>
    <phoneticPr fontId="1" type="noConversion"/>
  </si>
  <si>
    <t>Yueqing Yandang Mountain Fangdong</t>
    <phoneticPr fontId="1" type="noConversion"/>
  </si>
  <si>
    <t>E121°05'41.8"</t>
    <phoneticPr fontId="1" type="noConversion"/>
  </si>
  <si>
    <t>HITBC CXQ0407</t>
  </si>
  <si>
    <t>CXQ0408</t>
  </si>
  <si>
    <t>N28°21'43.7"</t>
    <phoneticPr fontId="3" type="noConversion"/>
  </si>
  <si>
    <t>E121°04'35.0"</t>
    <phoneticPr fontId="1" type="noConversion"/>
  </si>
  <si>
    <t>HITBC CXQ0408</t>
  </si>
  <si>
    <t>2010/09/13</t>
  </si>
  <si>
    <t>CXQ0409</t>
  </si>
  <si>
    <t>N28°22'47.7"</t>
    <phoneticPr fontId="3" type="noConversion"/>
  </si>
  <si>
    <t>E121°04'49.9"</t>
    <phoneticPr fontId="1" type="noConversion"/>
  </si>
  <si>
    <t>HITBC CXQ0409</t>
  </si>
  <si>
    <t>CXQ0412</t>
  </si>
  <si>
    <t>China</t>
    <phoneticPr fontId="1" type="noConversion"/>
  </si>
  <si>
    <t>Zhejiang</t>
    <phoneticPr fontId="1" type="noConversion"/>
  </si>
  <si>
    <t>Wenzhou</t>
    <phoneticPr fontId="1" type="noConversion"/>
  </si>
  <si>
    <t>Yueqing Yandang Mountain Fangdong</t>
    <phoneticPr fontId="1" type="noConversion"/>
  </si>
  <si>
    <t>N28°21'51.4"</t>
    <phoneticPr fontId="3" type="noConversion"/>
  </si>
  <si>
    <t>E121°04'58.8"</t>
    <phoneticPr fontId="1" type="noConversion"/>
  </si>
  <si>
    <t xml:space="preserve">Litsea rubescens </t>
  </si>
  <si>
    <t>Hsi-Wen Li</t>
    <phoneticPr fontId="1" type="noConversion"/>
  </si>
  <si>
    <t>HITBC CXQ0412</t>
  </si>
  <si>
    <t>2010/10/18</t>
    <phoneticPr fontId="1" type="noConversion"/>
  </si>
  <si>
    <t>CXQ0414</t>
  </si>
  <si>
    <t>Sichuan</t>
    <phoneticPr fontId="1" type="noConversion"/>
  </si>
  <si>
    <t>Yaan</t>
    <phoneticPr fontId="1" type="noConversion"/>
  </si>
  <si>
    <t>From Tianquan county Liziping to Shimian</t>
    <phoneticPr fontId="1" type="noConversion"/>
  </si>
  <si>
    <t xml:space="preserve">N30°09′15.34″ </t>
    <phoneticPr fontId="1" type="noConversion"/>
  </si>
  <si>
    <t xml:space="preserve">Machilus chuanchienensis </t>
  </si>
  <si>
    <t>HITBC CXQ0414</t>
  </si>
  <si>
    <t>2010/10/18</t>
    <phoneticPr fontId="1" type="noConversion"/>
  </si>
  <si>
    <t>CXQ0416</t>
  </si>
  <si>
    <t>Sichuan</t>
    <phoneticPr fontId="1" type="noConversion"/>
  </si>
  <si>
    <t>Yaan</t>
    <phoneticPr fontId="1" type="noConversion"/>
  </si>
  <si>
    <t>N30°04'23.4"</t>
    <phoneticPr fontId="1" type="noConversion"/>
  </si>
  <si>
    <t>E102°08'37.6"</t>
    <phoneticPr fontId="1" type="noConversion"/>
  </si>
  <si>
    <t>CXQ0419</t>
  </si>
  <si>
    <t xml:space="preserve"> Beside Tianquan county Erlangshan Labahe </t>
    <phoneticPr fontId="1" type="noConversion"/>
  </si>
  <si>
    <t>N30°04'23.4"</t>
    <phoneticPr fontId="3" type="noConversion"/>
  </si>
  <si>
    <t>HITBC CXQ0419</t>
  </si>
  <si>
    <t>2010/10/18</t>
  </si>
  <si>
    <t>CXQ0422</t>
  </si>
  <si>
    <t>China</t>
    <phoneticPr fontId="1" type="noConversion"/>
  </si>
  <si>
    <t>Sichuan</t>
    <phoneticPr fontId="1" type="noConversion"/>
  </si>
  <si>
    <t>Yaan</t>
    <phoneticPr fontId="1" type="noConversion"/>
  </si>
  <si>
    <t xml:space="preserve"> Tianquan county Erlangshan Labahe </t>
  </si>
  <si>
    <t>N30°05'40"</t>
    <phoneticPr fontId="3" type="noConversion"/>
  </si>
  <si>
    <t>E102°24'49.5"</t>
    <phoneticPr fontId="1" type="noConversion"/>
  </si>
  <si>
    <t>Hsi-Wen Li</t>
    <phoneticPr fontId="1" type="noConversion"/>
  </si>
  <si>
    <t>HITBC CXQ0422</t>
  </si>
  <si>
    <t>CXQ0423</t>
  </si>
  <si>
    <t>Sichuan</t>
    <phoneticPr fontId="1" type="noConversion"/>
  </si>
  <si>
    <t>Yaan</t>
    <phoneticPr fontId="1" type="noConversion"/>
  </si>
  <si>
    <t>N30°05'40"</t>
    <phoneticPr fontId="3" type="noConversion"/>
  </si>
  <si>
    <t xml:space="preserve">Lindera megaphylla </t>
  </si>
  <si>
    <t>HITBC CXQ0423</t>
  </si>
  <si>
    <t>CXQ0424</t>
  </si>
  <si>
    <t>N30°05'40"</t>
  </si>
  <si>
    <t>E102°24'49.5"</t>
  </si>
  <si>
    <t>Hsi-Wen Li</t>
    <phoneticPr fontId="1" type="noConversion"/>
  </si>
  <si>
    <t>HITBC CXQ0424</t>
  </si>
  <si>
    <t>CXQ0425</t>
  </si>
  <si>
    <t>HITBC CXQ0425</t>
  </si>
  <si>
    <t>CXQ0426</t>
  </si>
  <si>
    <t>HITBC CXQ0426</t>
  </si>
  <si>
    <t>CXQ0430</t>
  </si>
  <si>
    <t xml:space="preserve">Machilus ichangensis </t>
  </si>
  <si>
    <t>HITBC CXQ0430</t>
  </si>
  <si>
    <t>CXQ0432</t>
  </si>
  <si>
    <t>HITBC CXQ0432</t>
  </si>
  <si>
    <t>2010/10/19</t>
  </si>
  <si>
    <t>CXQ0434</t>
  </si>
  <si>
    <t>Leshan</t>
    <phoneticPr fontId="1" type="noConversion"/>
  </si>
  <si>
    <t>Emei county Emei Mountain</t>
    <phoneticPr fontId="1" type="noConversion"/>
  </si>
  <si>
    <t>N29°34'53.8"</t>
    <phoneticPr fontId="3" type="noConversion"/>
  </si>
  <si>
    <t>E103°23'30.4"</t>
    <phoneticPr fontId="1" type="noConversion"/>
  </si>
  <si>
    <t xml:space="preserve">Litsea wilsonii </t>
  </si>
  <si>
    <t>HITBC CXQ0434</t>
  </si>
  <si>
    <t>CXQ0435</t>
  </si>
  <si>
    <t>Emei county Emei Mountain</t>
    <phoneticPr fontId="1" type="noConversion"/>
  </si>
  <si>
    <t>N29°34'53.8"</t>
    <phoneticPr fontId="3" type="noConversion"/>
  </si>
  <si>
    <t>E103°23'30.4"</t>
    <phoneticPr fontId="1" type="noConversion"/>
  </si>
  <si>
    <t>HITBC CXQ0435</t>
  </si>
  <si>
    <t>CXQ0437</t>
  </si>
  <si>
    <t>Leshan</t>
    <phoneticPr fontId="1" type="noConversion"/>
  </si>
  <si>
    <t>Hsi-Wen Li</t>
    <phoneticPr fontId="1" type="noConversion"/>
  </si>
  <si>
    <t>CXQ0440</t>
  </si>
  <si>
    <t xml:space="preserve">Actinodaphne cupularis </t>
  </si>
  <si>
    <t>HITBC CXQ0440</t>
  </si>
  <si>
    <t>CXQ0443</t>
  </si>
  <si>
    <t>HITBC CXQ0443</t>
  </si>
  <si>
    <t>CXQ0446</t>
  </si>
  <si>
    <t>N29°34'53.8"</t>
  </si>
  <si>
    <t>E103°23'30.4"</t>
  </si>
  <si>
    <t>HITBC CXQ0446</t>
  </si>
  <si>
    <t>2010/10/20</t>
  </si>
  <si>
    <t>CXQ0452</t>
  </si>
  <si>
    <t>N29°31'32.6"</t>
    <phoneticPr fontId="3" type="noConversion"/>
  </si>
  <si>
    <t>E103°46'37"</t>
    <phoneticPr fontId="1" type="noConversion"/>
  </si>
  <si>
    <t>2010/10/21</t>
    <phoneticPr fontId="1" type="noConversion"/>
  </si>
  <si>
    <t>CXQ0453</t>
  </si>
  <si>
    <t>Chengdu</t>
    <phoneticPr fontId="1" type="noConversion"/>
  </si>
  <si>
    <t>Dujiangyan Qingcheng Mountain</t>
    <phoneticPr fontId="1" type="noConversion"/>
  </si>
  <si>
    <t>N30°53'50.2"</t>
    <phoneticPr fontId="3" type="noConversion"/>
  </si>
  <si>
    <t>E103°34'20.6"</t>
    <phoneticPr fontId="1" type="noConversion"/>
  </si>
  <si>
    <t>HITBC CXQ0453</t>
  </si>
  <si>
    <t>CXQ0454</t>
  </si>
  <si>
    <t>Dujiangyan Qingcheng Mountain</t>
    <phoneticPr fontId="1" type="noConversion"/>
  </si>
  <si>
    <t>N30°53'50.2"</t>
    <phoneticPr fontId="3" type="noConversion"/>
  </si>
  <si>
    <t>E103°34'20.6"</t>
    <phoneticPr fontId="1" type="noConversion"/>
  </si>
  <si>
    <t>HITBC CXQ0454</t>
  </si>
  <si>
    <t>2010/10/21</t>
  </si>
  <si>
    <t>CXQ0458</t>
  </si>
  <si>
    <t>N30°53'50.2"</t>
  </si>
  <si>
    <t>E103°34'20.6"</t>
  </si>
  <si>
    <t xml:space="preserve">Machilus sichuanensis </t>
  </si>
  <si>
    <t>HITBC CXQ0458</t>
  </si>
  <si>
    <t>CXQ0460</t>
  </si>
  <si>
    <t>HITBC CXQ0460</t>
  </si>
  <si>
    <t>CXQ0462</t>
  </si>
  <si>
    <t>HITBC CXQ0462</t>
  </si>
  <si>
    <t>CXQ0465</t>
  </si>
  <si>
    <t>HITBC CXQ0465</t>
  </si>
  <si>
    <t>CXQ0466</t>
  </si>
  <si>
    <t>HITBC CXQ0466</t>
  </si>
  <si>
    <t>CXQ0467</t>
  </si>
  <si>
    <t>Sichuan</t>
    <phoneticPr fontId="1" type="noConversion"/>
  </si>
  <si>
    <t>HITBC CXQ0467</t>
  </si>
  <si>
    <t>2010/10/23</t>
    <phoneticPr fontId="1" type="noConversion"/>
  </si>
  <si>
    <t>CXQ0468</t>
  </si>
  <si>
    <t>Li County Huapenggou</t>
    <phoneticPr fontId="1" type="noConversion"/>
  </si>
  <si>
    <t>N31°24'3.2"</t>
    <phoneticPr fontId="1" type="noConversion"/>
  </si>
  <si>
    <t>E102°58'54.2"</t>
    <phoneticPr fontId="1" type="noConversion"/>
  </si>
  <si>
    <t xml:space="preserve">Neolitsea velutina </t>
  </si>
  <si>
    <t>Hsi-Wen Li</t>
    <phoneticPr fontId="1" type="noConversion"/>
  </si>
  <si>
    <t>HITBC CXQ0468</t>
  </si>
  <si>
    <t>2010/06/06</t>
    <phoneticPr fontId="1" type="noConversion"/>
  </si>
  <si>
    <t>CXQ0474</t>
  </si>
  <si>
    <t>Xiu-Qin Ci</t>
    <phoneticPr fontId="1" type="noConversion"/>
  </si>
  <si>
    <t>Chongqing</t>
    <phoneticPr fontId="1" type="noConversion"/>
  </si>
  <si>
    <t>Beian Jinyun Mountain Jinyun temple</t>
    <phoneticPr fontId="1" type="noConversion"/>
  </si>
  <si>
    <t>N29°49'25"</t>
    <phoneticPr fontId="1" type="noConversion"/>
  </si>
  <si>
    <t>E106°23'35.5"</t>
    <phoneticPr fontId="1" type="noConversion"/>
  </si>
  <si>
    <t>HITBC CXQ0474</t>
  </si>
  <si>
    <t>2010/06/06</t>
    <phoneticPr fontId="1" type="noConversion"/>
  </si>
  <si>
    <t>CXQ0475</t>
  </si>
  <si>
    <t>Xiu-Qin Ci</t>
    <phoneticPr fontId="1" type="noConversion"/>
  </si>
  <si>
    <t>Chongqing</t>
    <phoneticPr fontId="1" type="noConversion"/>
  </si>
  <si>
    <t>Beian Jinyun Mountain Jinyun temple</t>
    <phoneticPr fontId="1" type="noConversion"/>
  </si>
  <si>
    <t>N29°49'29"</t>
    <phoneticPr fontId="1" type="noConversion"/>
  </si>
  <si>
    <t>E106°23'30"</t>
    <phoneticPr fontId="1" type="noConversion"/>
  </si>
  <si>
    <t>HITBC CXQ0475</t>
  </si>
  <si>
    <t>2010/06/06</t>
  </si>
  <si>
    <t>CXQ0478</t>
  </si>
  <si>
    <t>Beian Jinyun Mountain</t>
    <phoneticPr fontId="1" type="noConversion"/>
  </si>
  <si>
    <t>N29°49'27.6"</t>
    <phoneticPr fontId="1" type="noConversion"/>
  </si>
  <si>
    <t>E106°23'31"</t>
    <phoneticPr fontId="1" type="noConversion"/>
  </si>
  <si>
    <t>HITBC CXQ0478</t>
  </si>
  <si>
    <t>2010/06/07</t>
  </si>
  <si>
    <t>CXQ09001</t>
  </si>
  <si>
    <t>China</t>
    <phoneticPr fontId="1" type="noConversion"/>
  </si>
  <si>
    <t>Yunnan</t>
    <phoneticPr fontId="1" type="noConversion"/>
  </si>
  <si>
    <t>Wenshan</t>
    <phoneticPr fontId="1" type="noConversion"/>
  </si>
  <si>
    <t>Yaodian Forest farm</t>
    <phoneticPr fontId="1" type="noConversion"/>
  </si>
  <si>
    <t>HITBC CXQ09001</t>
  </si>
  <si>
    <t>CXQ09003</t>
  </si>
  <si>
    <t>Wenshan</t>
    <phoneticPr fontId="1" type="noConversion"/>
  </si>
  <si>
    <t>Yaodian Forest farm</t>
    <phoneticPr fontId="1" type="noConversion"/>
  </si>
  <si>
    <t>HITBC CXQ09003</t>
  </si>
  <si>
    <t>CXQ09004</t>
  </si>
  <si>
    <t>HITBC CXQ09004</t>
  </si>
  <si>
    <t>China</t>
    <phoneticPr fontId="1" type="noConversion"/>
  </si>
  <si>
    <t>Wenshan</t>
    <phoneticPr fontId="1" type="noConversion"/>
  </si>
  <si>
    <t>Yaodian Forest farm</t>
    <phoneticPr fontId="1" type="noConversion"/>
  </si>
  <si>
    <t xml:space="preserve">Litsea honghoensis </t>
  </si>
  <si>
    <t>CXQ09007</t>
  </si>
  <si>
    <t>Hsi-Wen Li</t>
    <phoneticPr fontId="1" type="noConversion"/>
  </si>
  <si>
    <t>HITBC CXQ09007</t>
  </si>
  <si>
    <t>2010/06/08</t>
  </si>
  <si>
    <t>CXQ09051</t>
  </si>
  <si>
    <t>Yunnan</t>
    <phoneticPr fontId="1" type="noConversion"/>
  </si>
  <si>
    <t>2010/06/09</t>
  </si>
  <si>
    <t>2010/06/10</t>
  </si>
  <si>
    <t>CXQ09053</t>
  </si>
  <si>
    <t>HITBC CXQ09051</t>
  </si>
  <si>
    <t>2009/11/12</t>
    <phoneticPr fontId="1" type="noConversion"/>
  </si>
  <si>
    <t>Xichou</t>
    <phoneticPr fontId="1" type="noConversion"/>
  </si>
  <si>
    <t>Xiaoqiaogou Forest farm</t>
    <phoneticPr fontId="1" type="noConversion"/>
  </si>
  <si>
    <t>HITBC CXQ09053</t>
  </si>
  <si>
    <t>CXQ09059</t>
  </si>
  <si>
    <t>HITBC CXQ09059</t>
  </si>
  <si>
    <t>2009/11/12</t>
  </si>
  <si>
    <t>CXQ09063</t>
  </si>
  <si>
    <t>HITBC CXQ09063</t>
  </si>
  <si>
    <t>CXQ09068</t>
  </si>
  <si>
    <t>Xichou</t>
    <phoneticPr fontId="1" type="noConversion"/>
  </si>
  <si>
    <t>Xiaoqiaogou Forest farm</t>
    <phoneticPr fontId="1" type="noConversion"/>
  </si>
  <si>
    <t>HITBC CXQ09068</t>
  </si>
  <si>
    <t>2009/11/13</t>
  </si>
  <si>
    <t>CXQ09105</t>
  </si>
  <si>
    <t>Yunnan</t>
    <phoneticPr fontId="1" type="noConversion"/>
  </si>
  <si>
    <t>Xichou</t>
    <phoneticPr fontId="1" type="noConversion"/>
  </si>
  <si>
    <t>Fadou Forest farm</t>
    <phoneticPr fontId="1" type="noConversion"/>
  </si>
  <si>
    <t>HITBC CXQ09105</t>
  </si>
  <si>
    <t>CXQ09109</t>
  </si>
  <si>
    <t>China</t>
    <phoneticPr fontId="1" type="noConversion"/>
  </si>
  <si>
    <t>Yunnan</t>
    <phoneticPr fontId="1" type="noConversion"/>
  </si>
  <si>
    <t>Xichou</t>
    <phoneticPr fontId="1" type="noConversion"/>
  </si>
  <si>
    <t>Fadou Forest farm</t>
    <phoneticPr fontId="1" type="noConversion"/>
  </si>
  <si>
    <t>Neolitsea homilantha</t>
  </si>
  <si>
    <t>HITBC CXQ09109</t>
  </si>
  <si>
    <t>2012/04/12</t>
    <phoneticPr fontId="1" type="noConversion"/>
  </si>
  <si>
    <t>CXQ1001</t>
  </si>
  <si>
    <r>
      <t>Jie Li</t>
    </r>
    <r>
      <rPr>
        <sz val="10"/>
        <rFont val="宋体"/>
        <charset val="134"/>
      </rPr>
      <t>；</t>
    </r>
    <r>
      <rPr>
        <sz val="10"/>
        <rFont val="Times New Roman"/>
      </rPr>
      <t>Lang Li</t>
    </r>
    <r>
      <rPr>
        <sz val="10"/>
        <rFont val="宋体"/>
        <charset val="134"/>
      </rPr>
      <t>；</t>
    </r>
    <r>
      <rPr>
        <sz val="10"/>
        <rFont val="Times New Roman"/>
      </rPr>
      <t>Meng-Meng Lu</t>
    </r>
    <phoneticPr fontId="1" type="noConversion"/>
  </si>
  <si>
    <t>Jingdong</t>
    <phoneticPr fontId="1" type="noConversion"/>
  </si>
  <si>
    <t>Taizhong town Daheiyakou</t>
    <phoneticPr fontId="1" type="noConversion"/>
  </si>
  <si>
    <t xml:space="preserve">N24°29′50.45″ </t>
    <phoneticPr fontId="1" type="noConversion"/>
  </si>
  <si>
    <t>E100°56′23.04″</t>
    <phoneticPr fontId="1" type="noConversion"/>
  </si>
  <si>
    <t>Neocinnamomum delavayi</t>
  </si>
  <si>
    <t>2012/05/20</t>
  </si>
  <si>
    <t>HITBC CXQ1001</t>
  </si>
  <si>
    <t>2012/04/12</t>
    <phoneticPr fontId="1" type="noConversion"/>
  </si>
  <si>
    <t>CXQ1015</t>
  </si>
  <si>
    <t>China</t>
    <phoneticPr fontId="1" type="noConversion"/>
  </si>
  <si>
    <t>Yunnan</t>
    <phoneticPr fontId="1" type="noConversion"/>
  </si>
  <si>
    <t>Jingdong</t>
    <phoneticPr fontId="1" type="noConversion"/>
  </si>
  <si>
    <t>Taizhong town Daheiyakou</t>
    <phoneticPr fontId="1" type="noConversion"/>
  </si>
  <si>
    <t xml:space="preserve">N24°29′50.45″ </t>
    <phoneticPr fontId="1" type="noConversion"/>
  </si>
  <si>
    <t>Machilus robusta</t>
  </si>
  <si>
    <t>HITBC CXQ1015</t>
  </si>
  <si>
    <t>2012/04/12</t>
  </si>
  <si>
    <t>CXQ1017</t>
  </si>
  <si>
    <t>Taizhong town Daheiyakou</t>
    <phoneticPr fontId="1" type="noConversion"/>
  </si>
  <si>
    <t>N24°29′50.45″</t>
  </si>
  <si>
    <t>E100°56′23.04″</t>
  </si>
  <si>
    <t>HITBC CXQ1017</t>
  </si>
  <si>
    <t>CXQ1018</t>
  </si>
  <si>
    <t>HITBC CXQ1018</t>
  </si>
  <si>
    <t>CXQ1028</t>
  </si>
  <si>
    <t>Iteadaphne caudata</t>
  </si>
  <si>
    <t>HITBC CXQ1028</t>
  </si>
  <si>
    <t>CXQ1029</t>
  </si>
  <si>
    <t>Jingdong</t>
    <phoneticPr fontId="1" type="noConversion"/>
  </si>
  <si>
    <t>Lindera latifolia</t>
  </si>
  <si>
    <t>HITBC CXQ1029</t>
  </si>
  <si>
    <t>2012/04/13</t>
  </si>
  <si>
    <t>CXQ1108</t>
  </si>
  <si>
    <t>Litsea martabanica</t>
  </si>
  <si>
    <t>HITBC CXQ1108</t>
  </si>
  <si>
    <t>CXQ1113</t>
  </si>
  <si>
    <t>HITBC CXQ1113</t>
  </si>
  <si>
    <t>CXQ1120</t>
  </si>
  <si>
    <t>HITBC CXQ1120</t>
  </si>
  <si>
    <t>2012/04/15</t>
    <phoneticPr fontId="1" type="noConversion"/>
  </si>
  <si>
    <t>CXQ1250</t>
  </si>
  <si>
    <t>Taizhong town sankezhuang</t>
    <phoneticPr fontId="1" type="noConversion"/>
  </si>
  <si>
    <t xml:space="preserve">N24°22′54.62″ </t>
    <phoneticPr fontId="1" type="noConversion"/>
  </si>
  <si>
    <t>HITBC CXQ1250</t>
  </si>
  <si>
    <t>2012/04/15</t>
    <phoneticPr fontId="1" type="noConversion"/>
  </si>
  <si>
    <t>CXQ1262</t>
  </si>
  <si>
    <t>Taizhong town sankezhuang</t>
    <phoneticPr fontId="1" type="noConversion"/>
  </si>
  <si>
    <t>Phoebe glaucifolia</t>
  </si>
  <si>
    <t>HITBC CXQ1262</t>
  </si>
  <si>
    <t>2012/04/15</t>
  </si>
  <si>
    <t>CXQ1266</t>
  </si>
  <si>
    <t>N24°22′54.62″</t>
  </si>
  <si>
    <t>E100°59′6.42″</t>
  </si>
  <si>
    <t>HITBC CXQ1266</t>
  </si>
  <si>
    <t>CXQ1271</t>
  </si>
  <si>
    <t>Taizhong town sankezhuang</t>
    <phoneticPr fontId="1" type="noConversion"/>
  </si>
  <si>
    <t>HITBC CXQ1271</t>
  </si>
  <si>
    <t>CXQ1273</t>
  </si>
  <si>
    <t>HITBC CXQ1273</t>
  </si>
  <si>
    <t>CXQ1276</t>
  </si>
  <si>
    <t>Cinnamomum pittosporoides</t>
  </si>
  <si>
    <t>HITBC CXQ1276</t>
  </si>
  <si>
    <t>2012/04/19</t>
    <phoneticPr fontId="1" type="noConversion"/>
  </si>
  <si>
    <t>CXQ1338</t>
  </si>
  <si>
    <t>Taizhong town Ecological station</t>
    <phoneticPr fontId="1" type="noConversion"/>
  </si>
  <si>
    <t xml:space="preserve">N24°29′49.29″ </t>
    <phoneticPr fontId="1" type="noConversion"/>
  </si>
  <si>
    <t>E100°56′23.04″</t>
    <phoneticPr fontId="1" type="noConversion"/>
  </si>
  <si>
    <t>Lindera supracostata</t>
  </si>
  <si>
    <t>HITBC CXQ1338</t>
  </si>
  <si>
    <t>2012/04/16</t>
    <phoneticPr fontId="1" type="noConversion"/>
  </si>
  <si>
    <t>CXQ1347</t>
  </si>
  <si>
    <t>HITBC CXQ1347</t>
  </si>
  <si>
    <t>2012/04/17</t>
  </si>
  <si>
    <t>CXQ1394</t>
  </si>
  <si>
    <t>Taizhong town Xiaoxinchang</t>
    <phoneticPr fontId="1" type="noConversion"/>
  </si>
  <si>
    <t>HITBC CXQ1394</t>
  </si>
  <si>
    <t>CXQ1398</t>
  </si>
  <si>
    <t>China</t>
    <phoneticPr fontId="1" type="noConversion"/>
  </si>
  <si>
    <t>Yunnan</t>
    <phoneticPr fontId="1" type="noConversion"/>
  </si>
  <si>
    <t>Jingdong</t>
    <phoneticPr fontId="1" type="noConversion"/>
  </si>
  <si>
    <t>Taizhong town Xiaoxinchang</t>
    <phoneticPr fontId="1" type="noConversion"/>
  </si>
  <si>
    <t xml:space="preserve">N24°29′49.29″ </t>
    <phoneticPr fontId="1" type="noConversion"/>
  </si>
  <si>
    <t>E100°56′23.04″</t>
    <phoneticPr fontId="1" type="noConversion"/>
  </si>
  <si>
    <t>Litsea elongata</t>
  </si>
  <si>
    <t>Hsi-Wen Li</t>
    <phoneticPr fontId="1" type="noConversion"/>
  </si>
  <si>
    <t>HITBC CXQ1398</t>
  </si>
  <si>
    <t>2011/12/09</t>
    <phoneticPr fontId="1" type="noConversion"/>
  </si>
  <si>
    <t>CXQ546</t>
  </si>
  <si>
    <r>
      <t>Jie Li</t>
    </r>
    <r>
      <rPr>
        <sz val="10"/>
        <rFont val="宋体"/>
        <charset val="134"/>
      </rPr>
      <t>；</t>
    </r>
    <r>
      <rPr>
        <sz val="10"/>
        <rFont val="Times New Roman"/>
      </rPr>
      <t>Xiu-Qin Ci</t>
    </r>
    <r>
      <rPr>
        <sz val="10"/>
        <rFont val="宋体"/>
        <charset val="134"/>
      </rPr>
      <t>；</t>
    </r>
    <r>
      <rPr>
        <sz val="10"/>
        <rFont val="Times New Roman"/>
      </rPr>
      <t>Meng-Meng Lu</t>
    </r>
    <phoneticPr fontId="1" type="noConversion"/>
  </si>
  <si>
    <t>Yunnan</t>
    <phoneticPr fontId="1" type="noConversion"/>
  </si>
  <si>
    <t>Jingdong</t>
    <phoneticPr fontId="1" type="noConversion"/>
  </si>
  <si>
    <t>Taizhong town Xujiaba 6ha Sample area</t>
    <phoneticPr fontId="1" type="noConversion"/>
  </si>
  <si>
    <t xml:space="preserve">N24°32′17.19″ </t>
    <phoneticPr fontId="1" type="noConversion"/>
  </si>
  <si>
    <t>E101°01′6.52″</t>
    <phoneticPr fontId="1" type="noConversion"/>
  </si>
  <si>
    <t>Machilus longipedicellata</t>
  </si>
  <si>
    <t>2011/12/15</t>
    <phoneticPr fontId="1" type="noConversion"/>
  </si>
  <si>
    <t>HITBC CXQ546</t>
  </si>
  <si>
    <t>CXQ578</t>
  </si>
  <si>
    <t>Taizhong town Xujiaba 7ha Sample area</t>
  </si>
  <si>
    <t xml:space="preserve">N24°32′17.97″ </t>
    <phoneticPr fontId="1" type="noConversion"/>
  </si>
  <si>
    <t>HITBC CXQ578</t>
  </si>
  <si>
    <t>2011/12/10</t>
    <phoneticPr fontId="1" type="noConversion"/>
  </si>
  <si>
    <t>CXQ638</t>
  </si>
  <si>
    <t>Taizhong town Xujiaba 8ha Sample area</t>
  </si>
  <si>
    <t xml:space="preserve">N24°32′16.71″ </t>
    <phoneticPr fontId="1" type="noConversion"/>
  </si>
  <si>
    <t>2011/12/15</t>
  </si>
  <si>
    <t>HITBC CXQ638</t>
  </si>
  <si>
    <t>2011/12/10</t>
  </si>
  <si>
    <t>CXQ644</t>
  </si>
  <si>
    <t>Taizhong town Xujiaba 9ha Sample area</t>
  </si>
  <si>
    <t xml:space="preserve">N24°32′16.66″ </t>
    <phoneticPr fontId="1" type="noConversion"/>
  </si>
  <si>
    <t>HITBC CXQ644</t>
  </si>
  <si>
    <t>CXQ690</t>
  </si>
  <si>
    <t>Taizhong town Xujiaba 10ha Sample area</t>
  </si>
  <si>
    <t xml:space="preserve">N24°32′16.92″ </t>
    <phoneticPr fontId="1" type="noConversion"/>
  </si>
  <si>
    <t>E101°01′6.52″</t>
    <phoneticPr fontId="1" type="noConversion"/>
  </si>
  <si>
    <t>HITBC CXQ690</t>
  </si>
  <si>
    <t>CXQ701</t>
  </si>
  <si>
    <t>Taizhong town Xujiaba 11ha Sample area</t>
  </si>
  <si>
    <t xml:space="preserve">N24°32′16.97″ </t>
    <phoneticPr fontId="1" type="noConversion"/>
  </si>
  <si>
    <t>HITBC CXQ701</t>
  </si>
  <si>
    <t>Taizhong town Xujiaba 12ha Sample area</t>
  </si>
  <si>
    <t xml:space="preserve">N24°32′16.65″ </t>
    <phoneticPr fontId="1" type="noConversion"/>
  </si>
  <si>
    <t>Lindera thomsonii</t>
  </si>
  <si>
    <t>CXQ714</t>
  </si>
  <si>
    <t>Taizhong town Xujiaba 13ha Sample area</t>
  </si>
  <si>
    <t xml:space="preserve">N24°32′16.88″ </t>
    <phoneticPr fontId="1" type="noConversion"/>
  </si>
  <si>
    <t>HITBC CXQ714</t>
  </si>
  <si>
    <t>CXQ724</t>
  </si>
  <si>
    <t>Taizhong town Xujiaba 14ha Sample area</t>
  </si>
  <si>
    <t xml:space="preserve">N24°32′16.76″ </t>
    <phoneticPr fontId="1" type="noConversion"/>
  </si>
  <si>
    <t>HITBC CXQ724</t>
  </si>
  <si>
    <t>CXQ730</t>
  </si>
  <si>
    <t>Taizhong town Xujiaba 15ha Sample area</t>
  </si>
  <si>
    <t xml:space="preserve">N24°32′16.80″ </t>
  </si>
  <si>
    <t>E101°01′6.52″</t>
  </si>
  <si>
    <t>Neolitsea polycarpa</t>
  </si>
  <si>
    <t>HITBC CXQ730</t>
  </si>
  <si>
    <t>CXQ738</t>
  </si>
  <si>
    <t>Taizhong town Xujiaba 16ha Sample area</t>
  </si>
  <si>
    <t>N24°32′16.75″</t>
    <phoneticPr fontId="1" type="noConversion"/>
  </si>
  <si>
    <t>HITBC CXQ738</t>
  </si>
  <si>
    <t>2011/12/11</t>
  </si>
  <si>
    <t>CXQ743</t>
  </si>
  <si>
    <t>Taizhong town Xujiaba 17ha Sample area</t>
  </si>
  <si>
    <t>N24°32′16.84″</t>
    <phoneticPr fontId="1" type="noConversion"/>
  </si>
  <si>
    <t>HITBC CXQ743</t>
  </si>
  <si>
    <t>Taizhong town Xujiaba 18ha Sample area</t>
  </si>
  <si>
    <t>N24°32′16.80″</t>
    <phoneticPr fontId="1" type="noConversion"/>
  </si>
  <si>
    <t>CXQ764</t>
  </si>
  <si>
    <t>Taizhong town Xujiaba 19ha Sample area</t>
  </si>
  <si>
    <t>N24°32′16.76″</t>
    <phoneticPr fontId="1" type="noConversion"/>
  </si>
  <si>
    <t>HITBC CXQ764</t>
  </si>
  <si>
    <t>CXQ768</t>
  </si>
  <si>
    <t>Taizhong town Xujiaba 20ha Sample area</t>
  </si>
  <si>
    <t>Litsea cubeba</t>
  </si>
  <si>
    <t>HITBC CXQ768</t>
  </si>
  <si>
    <t>2012/04/18</t>
    <phoneticPr fontId="1" type="noConversion"/>
  </si>
  <si>
    <t>CXQ790</t>
  </si>
  <si>
    <t>Taizhong town Xujiaba 21ha Sample area</t>
  </si>
  <si>
    <t>N24°32′16.80″</t>
  </si>
  <si>
    <t>Machilus gamblei</t>
  </si>
  <si>
    <t>2012/05/20</t>
    <phoneticPr fontId="1" type="noConversion"/>
  </si>
  <si>
    <t>HITBC CXQ790</t>
  </si>
  <si>
    <t>CXQ816</t>
  </si>
  <si>
    <t>Taizhong town Xujiaba 22ha Sample area</t>
  </si>
  <si>
    <t>HITBC CXQ816</t>
  </si>
  <si>
    <t>2012/04/19</t>
  </si>
  <si>
    <t>Taizhong town Xujiaba 23ha Sample area</t>
  </si>
  <si>
    <t>N24°32′16.77″</t>
    <phoneticPr fontId="1" type="noConversion"/>
  </si>
  <si>
    <t>Machilus rufipes</t>
  </si>
  <si>
    <t>CXQ898</t>
  </si>
  <si>
    <t>Taizhong town Xujiaba 24ha Sample area</t>
  </si>
  <si>
    <t>HITBC CXQ898</t>
  </si>
  <si>
    <t>CXQ906</t>
  </si>
  <si>
    <t>Taizhong town Xujiaba 25ha Sample area</t>
  </si>
  <si>
    <t>N24°32′16.84″</t>
  </si>
  <si>
    <t>HITBC CXQ906</t>
  </si>
  <si>
    <t>2012/09</t>
  </si>
  <si>
    <t>Mengla</t>
    <phoneticPr fontId="1" type="noConversion"/>
  </si>
  <si>
    <t>Menglun Xishuangbanna Tropical Botanical Garden</t>
    <phoneticPr fontId="1" type="noConversion"/>
  </si>
  <si>
    <t>N21°41′</t>
  </si>
  <si>
    <t>E101°25′</t>
  </si>
  <si>
    <t xml:space="preserve">Cinnamomum contractum </t>
  </si>
  <si>
    <t>2012/10</t>
  </si>
  <si>
    <t xml:space="preserve">Beilschmiedia roxburghiana </t>
  </si>
  <si>
    <t>HITBC G065</t>
  </si>
  <si>
    <t xml:space="preserve">Beilschmiedia purpurascens </t>
  </si>
  <si>
    <t>HITBC G079</t>
  </si>
  <si>
    <t xml:space="preserve">Litsea martabanica </t>
  </si>
  <si>
    <t>HITBC G090</t>
  </si>
  <si>
    <t xml:space="preserve">Litsea dilleniifolia </t>
  </si>
  <si>
    <t>HITBC G107</t>
  </si>
  <si>
    <t>HITBC G145</t>
  </si>
  <si>
    <t xml:space="preserve">Beilschmiedia percoriacea </t>
  </si>
  <si>
    <t>HITBC G148</t>
  </si>
  <si>
    <t>HITBC G150</t>
  </si>
  <si>
    <t xml:space="preserve">Phoebe lanceolata </t>
  </si>
  <si>
    <t>HITBC G156</t>
  </si>
  <si>
    <t>HITBC G161</t>
  </si>
  <si>
    <t>HITBC G165</t>
  </si>
  <si>
    <t>HITBC G174</t>
  </si>
  <si>
    <t>HITBC G188</t>
  </si>
  <si>
    <t>HITBC G196</t>
  </si>
  <si>
    <t>Malipo</t>
    <phoneticPr fontId="3" type="noConversion"/>
  </si>
  <si>
    <t>HITBC G198</t>
  </si>
  <si>
    <t>GBOW0040</t>
  </si>
  <si>
    <t>DNAbarcoding A Group</t>
    <phoneticPr fontId="3" type="noConversion"/>
  </si>
  <si>
    <t>Yunnan</t>
    <phoneticPr fontId="3" type="noConversion"/>
  </si>
  <si>
    <t>Xiajinchangxiang</t>
    <phoneticPr fontId="1" type="noConversion"/>
  </si>
  <si>
    <t>E104°49′35″</t>
  </si>
  <si>
    <t>Lauraceae</t>
    <phoneticPr fontId="3" type="noConversion"/>
  </si>
  <si>
    <t>HITBC GBOW0040</t>
  </si>
  <si>
    <t>GBOW0083</t>
  </si>
  <si>
    <t>E104°45′18″</t>
  </si>
  <si>
    <t>Lauraceae</t>
    <phoneticPr fontId="3" type="noConversion"/>
  </si>
  <si>
    <t>HITBC GBOW0083</t>
  </si>
  <si>
    <t>GBOW0091</t>
  </si>
  <si>
    <t>HITBC GBOW0091</t>
  </si>
  <si>
    <t>GBOW0160</t>
  </si>
  <si>
    <t>Xiajinchangxiang 309 Boundary tablet</t>
    <phoneticPr fontId="1" type="noConversion"/>
  </si>
  <si>
    <t>E104°51′29.25″</t>
    <phoneticPr fontId="3" type="noConversion"/>
  </si>
  <si>
    <t>HITBC GBOW0160</t>
  </si>
  <si>
    <t>GBOW0206</t>
  </si>
  <si>
    <t>N23°9′56″</t>
    <phoneticPr fontId="3" type="noConversion"/>
  </si>
  <si>
    <t>E104°50′05″</t>
    <phoneticPr fontId="3" type="noConversion"/>
  </si>
  <si>
    <t>Lauraceae</t>
    <phoneticPr fontId="3" type="noConversion"/>
  </si>
  <si>
    <t>HITBC GBOW0206</t>
  </si>
  <si>
    <t>GBOW0216</t>
  </si>
  <si>
    <t>N23°9′50″</t>
  </si>
  <si>
    <t>HITBC GBOW0216</t>
  </si>
  <si>
    <t>GBOW0222</t>
  </si>
  <si>
    <t>N23°9′21″</t>
    <phoneticPr fontId="3" type="noConversion"/>
  </si>
  <si>
    <t>E104°49′46″</t>
    <phoneticPr fontId="3" type="noConversion"/>
  </si>
  <si>
    <t>HITBC GBOW0222</t>
  </si>
  <si>
    <t>CBOW</t>
    <phoneticPr fontId="3" type="noConversion"/>
  </si>
  <si>
    <t>Xiajinchangxiang Zhongzhaishuishaba</t>
    <phoneticPr fontId="3" type="noConversion"/>
  </si>
  <si>
    <t>E104°47′41″</t>
  </si>
  <si>
    <t>GBOW0246</t>
  </si>
  <si>
    <t>Xiajinchangxiang Zhongzhaitianba</t>
    <phoneticPr fontId="1" type="noConversion"/>
  </si>
  <si>
    <t>N23°11′22″</t>
  </si>
  <si>
    <t>E104°47′24″</t>
    <phoneticPr fontId="3" type="noConversion"/>
  </si>
  <si>
    <t>HITBC GBOW0246</t>
  </si>
  <si>
    <t>GBOW0250</t>
  </si>
  <si>
    <t>E104°47′24″</t>
  </si>
  <si>
    <t>Lauraceae</t>
    <phoneticPr fontId="3" type="noConversion"/>
  </si>
  <si>
    <t>HITBC GBOW0250</t>
  </si>
  <si>
    <t>GBOW0274</t>
  </si>
  <si>
    <t>Xiajinchangxiang Dengjainiaoji</t>
    <phoneticPr fontId="1" type="noConversion"/>
  </si>
  <si>
    <t>E104°49′27.8″</t>
  </si>
  <si>
    <t>HITBC GBOW0274</t>
  </si>
  <si>
    <t>GBOW0315</t>
  </si>
  <si>
    <t>Hekou</t>
    <phoneticPr fontId="3" type="noConversion"/>
  </si>
  <si>
    <t>E104°49′36.6″</t>
    <phoneticPr fontId="3" type="noConversion"/>
  </si>
  <si>
    <t>HITBC GBOW0315</t>
  </si>
  <si>
    <t>GBOW0336</t>
  </si>
  <si>
    <t>From Yaoshan towm to Liangzi  village</t>
    <phoneticPr fontId="1" type="noConversion"/>
  </si>
  <si>
    <t>E103°44′25″</t>
    <phoneticPr fontId="3" type="noConversion"/>
  </si>
  <si>
    <t>HITBC GBOW0336</t>
  </si>
  <si>
    <t>GBOW0374</t>
  </si>
  <si>
    <t>Yaoshan towm  Liangzi  village</t>
    <phoneticPr fontId="1" type="noConversion"/>
  </si>
  <si>
    <t>E103°43′44″</t>
    <phoneticPr fontId="3" type="noConversion"/>
  </si>
  <si>
    <t>HITBC GBOW0374</t>
  </si>
  <si>
    <t>GBOW0400</t>
  </si>
  <si>
    <t>HITBC GBOW0400</t>
  </si>
  <si>
    <t>GBOW0547</t>
  </si>
  <si>
    <t>Mengtong towm Yezhutang</t>
    <phoneticPr fontId="1" type="noConversion"/>
  </si>
  <si>
    <t>HITBC GBOW0547</t>
  </si>
  <si>
    <t>GBOW0548</t>
  </si>
  <si>
    <t>Maguan</t>
    <phoneticPr fontId="3" type="noConversion"/>
  </si>
  <si>
    <t>HITBC GBOW0548</t>
  </si>
  <si>
    <t>GBOW0678</t>
  </si>
  <si>
    <t>From Bazhai to Gulinqing</t>
    <phoneticPr fontId="1" type="noConversion"/>
  </si>
  <si>
    <t>HITBC GBOW0678</t>
  </si>
  <si>
    <t xml:space="preserve">From Bazhai to Gulinqing </t>
    <phoneticPr fontId="3" type="noConversion"/>
  </si>
  <si>
    <t>Lauraceae</t>
    <phoneticPr fontId="3" type="noConversion"/>
  </si>
  <si>
    <t>GBOW0699</t>
  </si>
  <si>
    <t>From Bazhai to Gulinqing</t>
    <phoneticPr fontId="1" type="noConversion"/>
  </si>
  <si>
    <t>HITBC GBOW0699</t>
  </si>
  <si>
    <t>GBOW0745</t>
  </si>
  <si>
    <t>Nanxi town Longbao Longyinchong</t>
    <phoneticPr fontId="1" type="noConversion"/>
  </si>
  <si>
    <t>HITBC GBOW0745</t>
  </si>
  <si>
    <t>GBOW0779</t>
  </si>
  <si>
    <t>Nanxi town Longbao Qincaitang</t>
    <phoneticPr fontId="1" type="noConversion"/>
  </si>
  <si>
    <t>HITBC GBOW0779</t>
  </si>
  <si>
    <t>GBOW0825</t>
  </si>
  <si>
    <t>Yaoshan town Liangzi village Laoqingshuigou</t>
    <phoneticPr fontId="1" type="noConversion"/>
  </si>
  <si>
    <t>E103°44′03″</t>
    <phoneticPr fontId="3" type="noConversion"/>
  </si>
  <si>
    <t>HITBC GBOW0825</t>
  </si>
  <si>
    <t>GBOW0865</t>
  </si>
  <si>
    <t>Yaoshan town Liangzi village Liangzihoushan</t>
    <phoneticPr fontId="1" type="noConversion"/>
  </si>
  <si>
    <t>E103°44′09″</t>
    <phoneticPr fontId="3" type="noConversion"/>
  </si>
  <si>
    <t>Lauraceae</t>
    <phoneticPr fontId="3" type="noConversion"/>
  </si>
  <si>
    <t>Hsi-Wen Li</t>
    <phoneticPr fontId="1" type="noConversion"/>
  </si>
  <si>
    <t>HITBC GBOW0865</t>
  </si>
  <si>
    <t>GBOW0875</t>
  </si>
  <si>
    <t>Nanxi town Zhongyangping</t>
    <phoneticPr fontId="1" type="noConversion"/>
  </si>
  <si>
    <t>HITBC GBOW0875</t>
  </si>
  <si>
    <t>GBOW0894</t>
  </si>
  <si>
    <t>Jinping</t>
    <phoneticPr fontId="3" type="noConversion"/>
  </si>
  <si>
    <t>E104°01′20″</t>
    <phoneticPr fontId="3" type="noConversion"/>
  </si>
  <si>
    <t>HITBC GBOW0894</t>
  </si>
  <si>
    <t>GBOW0906</t>
  </si>
  <si>
    <t>Jinping</t>
    <phoneticPr fontId="3" type="noConversion"/>
  </si>
  <si>
    <t>Fenshuiling Nature Reserve Radar Station</t>
    <phoneticPr fontId="3" type="noConversion"/>
  </si>
  <si>
    <t>E103°14′13″</t>
    <phoneticPr fontId="3" type="noConversion"/>
  </si>
  <si>
    <t>Lauraceae</t>
    <phoneticPr fontId="3" type="noConversion"/>
  </si>
  <si>
    <t>HITBC GBOW0906</t>
  </si>
  <si>
    <t>GBOW0930</t>
  </si>
  <si>
    <t>HITBC GBOW0930</t>
  </si>
  <si>
    <t>GBOW0936</t>
  </si>
  <si>
    <t>HITBC GBOW0936</t>
  </si>
  <si>
    <t>GBOW0969</t>
  </si>
  <si>
    <t>Nafa town Nansong village Laozhaiqinggou</t>
    <phoneticPr fontId="1" type="noConversion"/>
  </si>
  <si>
    <t>E103°02′42″</t>
    <phoneticPr fontId="3" type="noConversion"/>
  </si>
  <si>
    <t>HITBC GBOW0969</t>
  </si>
  <si>
    <t>GBOW0970</t>
  </si>
  <si>
    <t>E103°02′42″</t>
    <phoneticPr fontId="3" type="noConversion"/>
  </si>
  <si>
    <t>HITBC GBOW0970</t>
  </si>
  <si>
    <t>GBOW0975</t>
  </si>
  <si>
    <t>E103°02′54″</t>
  </si>
  <si>
    <t>HITBC GBOW0975</t>
  </si>
  <si>
    <t>GBOW0985</t>
  </si>
  <si>
    <t>HITBC GBOW0985</t>
  </si>
  <si>
    <t>GBOW1060</t>
  </si>
  <si>
    <t>HITBC GBOW1060</t>
  </si>
  <si>
    <t>GBOW1070</t>
  </si>
  <si>
    <t>Jinping</t>
    <phoneticPr fontId="3" type="noConversion"/>
  </si>
  <si>
    <t>Zhemi town Liangziyaozhainanbuhedazhuchong</t>
    <phoneticPr fontId="1" type="noConversion"/>
  </si>
  <si>
    <t>HITBC GBOW1070</t>
  </si>
  <si>
    <t>GBOW1071</t>
  </si>
  <si>
    <t>Zhemi town Liangziyaozhainanbuhedazhuchong</t>
    <phoneticPr fontId="1" type="noConversion"/>
  </si>
  <si>
    <t>HITBC GBOW1071</t>
  </si>
  <si>
    <t>Zhemi town Liangziyaozhai Nanbuhedazhuchong</t>
    <phoneticPr fontId="3" type="noConversion"/>
  </si>
  <si>
    <t>N22°45′44.56″</t>
    <phoneticPr fontId="3" type="noConversion"/>
  </si>
  <si>
    <t>E102°39′23.43″</t>
    <phoneticPr fontId="3" type="noConversion"/>
  </si>
  <si>
    <t>GBOW1318</t>
  </si>
  <si>
    <t>From Adebo town to Jingping county 5km</t>
    <phoneticPr fontId="1" type="noConversion"/>
  </si>
  <si>
    <t>HITBC GBOW1318</t>
  </si>
  <si>
    <t>GBOW1343</t>
  </si>
  <si>
    <t>Mengla tuomazhai</t>
    <phoneticPr fontId="1" type="noConversion"/>
  </si>
  <si>
    <t>HITBC GBOW1343</t>
  </si>
  <si>
    <t>GBOW1428</t>
  </si>
  <si>
    <t>Mengla</t>
    <phoneticPr fontId="1" type="noConversion"/>
  </si>
  <si>
    <t>HITBC GBOW1428</t>
  </si>
  <si>
    <t>Yunnan</t>
    <phoneticPr fontId="1" type="noConversion"/>
  </si>
  <si>
    <t>Menglun Xishuangbanna Tropical Botanical Garden</t>
    <phoneticPr fontId="1" type="noConversion"/>
  </si>
  <si>
    <t xml:space="preserve">Beilschmiedia brachythyrsa </t>
  </si>
  <si>
    <t>HITBC J001</t>
  </si>
  <si>
    <t>Mengla</t>
    <phoneticPr fontId="1" type="noConversion"/>
  </si>
  <si>
    <t xml:space="preserve">Litsea panamonja </t>
  </si>
  <si>
    <t>HITBC J003</t>
  </si>
  <si>
    <t>Menglun Xishuangbanna Tropical Botanical Garden</t>
    <phoneticPr fontId="1" type="noConversion"/>
  </si>
  <si>
    <t>HITBC J032</t>
  </si>
  <si>
    <t>2012/09</t>
    <phoneticPr fontId="1" type="noConversion"/>
  </si>
  <si>
    <t>N21°41′</t>
    <phoneticPr fontId="1" type="noConversion"/>
  </si>
  <si>
    <t>E101°25′</t>
    <phoneticPr fontId="1" type="noConversion"/>
  </si>
  <si>
    <t xml:space="preserve">Actinodaphne henryi </t>
  </si>
  <si>
    <t>2012/10</t>
    <phoneticPr fontId="1" type="noConversion"/>
  </si>
  <si>
    <t>HITBC J066</t>
  </si>
  <si>
    <t xml:space="preserve">Machilus rufipes </t>
  </si>
  <si>
    <t>HITBC J070</t>
  </si>
  <si>
    <t>Mengla</t>
    <phoneticPr fontId="1" type="noConversion"/>
  </si>
  <si>
    <t>Menglun Xishuangbanna Tropical Botanical Garden</t>
    <phoneticPr fontId="1" type="noConversion"/>
  </si>
  <si>
    <t>HITBC J083</t>
  </si>
  <si>
    <t>HITBC J088</t>
  </si>
  <si>
    <t>HITBC J092</t>
  </si>
  <si>
    <t>HITBC J116</t>
  </si>
  <si>
    <t>HITBC J127</t>
  </si>
  <si>
    <t>HITBC J130</t>
  </si>
  <si>
    <t>HITBC J133</t>
  </si>
  <si>
    <t xml:space="preserve">Cryptocarya acutifolia </t>
  </si>
  <si>
    <t>HITBC J135</t>
  </si>
  <si>
    <t xml:space="preserve">Litsea szemois </t>
  </si>
  <si>
    <t>HITBC J162</t>
  </si>
  <si>
    <t>HITBC J193</t>
  </si>
  <si>
    <t xml:space="preserve">Cryptocarya yunnanensis </t>
  </si>
  <si>
    <t>HITBC J198</t>
  </si>
  <si>
    <t xml:space="preserve">Litsea liyuyingi </t>
  </si>
  <si>
    <t>HITBC J199</t>
  </si>
  <si>
    <t>HITBC J227</t>
  </si>
  <si>
    <t>HITBC J256</t>
  </si>
  <si>
    <t>HITBC J263</t>
  </si>
  <si>
    <t>HITBC J274</t>
  </si>
  <si>
    <t>HITBC J290</t>
  </si>
  <si>
    <t>HITBC J291</t>
  </si>
  <si>
    <t>HITBC J316</t>
  </si>
  <si>
    <t xml:space="preserve">Lindera metcalfiana var. dictyophylla </t>
  </si>
  <si>
    <t>HITBC J330</t>
  </si>
  <si>
    <t>HITBC J336</t>
  </si>
  <si>
    <t>HITBC J337</t>
  </si>
  <si>
    <t>HITBC J366</t>
  </si>
  <si>
    <t xml:space="preserve">Litsea liyuyingi  </t>
  </si>
  <si>
    <t>HITBC J371</t>
  </si>
  <si>
    <t>HITBC J386</t>
  </si>
  <si>
    <t xml:space="preserve">Litsea verticillata </t>
  </si>
  <si>
    <t>HITBC J388</t>
  </si>
  <si>
    <t>HITBC J400</t>
  </si>
  <si>
    <t xml:space="preserve">Machilus nanmu </t>
  </si>
  <si>
    <t>HITBC J401</t>
  </si>
  <si>
    <t xml:space="preserve">Beilschmiedia robusta </t>
  </si>
  <si>
    <t>HITBC J402</t>
  </si>
  <si>
    <t>HITBC J407</t>
  </si>
  <si>
    <t xml:space="preserve">Litsea lancifolia </t>
  </si>
  <si>
    <t>HITBC J409</t>
  </si>
  <si>
    <t>HITBC J415</t>
  </si>
  <si>
    <t>HITBC J467</t>
  </si>
  <si>
    <t>HITBC J470</t>
  </si>
  <si>
    <t>HITBC J485</t>
  </si>
  <si>
    <t>HITBC J491</t>
  </si>
  <si>
    <t>Litsea elongata var. subverticillata</t>
  </si>
  <si>
    <t>HITBC J515</t>
  </si>
  <si>
    <t>HITBC J528</t>
  </si>
  <si>
    <t>HITBC J537</t>
  </si>
  <si>
    <t>HITBC J542</t>
  </si>
  <si>
    <t xml:space="preserve">Cinnamomum bejolghota </t>
  </si>
  <si>
    <t>HITBC J559</t>
  </si>
  <si>
    <t>Lindera metcalfiana var. dictyophylla</t>
  </si>
  <si>
    <t>HITBC J572</t>
  </si>
  <si>
    <t>HITBC J576</t>
  </si>
  <si>
    <t>HITBC J589</t>
  </si>
  <si>
    <t xml:space="preserve">Cryptocarya densiflora </t>
  </si>
  <si>
    <t>HITBC J600</t>
  </si>
  <si>
    <t>HITBC J607</t>
  </si>
  <si>
    <t>HITBC J667</t>
  </si>
  <si>
    <t>HITBC J668</t>
  </si>
  <si>
    <t>HITBC J672</t>
  </si>
  <si>
    <t>HITBC J677</t>
  </si>
  <si>
    <t>HITBC J711</t>
  </si>
  <si>
    <t>HITBC J721</t>
  </si>
  <si>
    <t xml:space="preserve">Cryptocarya chinensis </t>
  </si>
  <si>
    <t>HITBC J722</t>
  </si>
  <si>
    <t xml:space="preserve">Cryptocarya calcicola </t>
  </si>
  <si>
    <t>HITBC L026</t>
  </si>
  <si>
    <t xml:space="preserve">Beilschmiedia pauciflora </t>
  </si>
  <si>
    <t>HITBC L033</t>
  </si>
  <si>
    <t>HITBC L050</t>
  </si>
  <si>
    <t>HITBC L061</t>
  </si>
  <si>
    <t>China</t>
    <phoneticPr fontId="1" type="noConversion"/>
  </si>
  <si>
    <t>Yunnan</t>
    <phoneticPr fontId="1" type="noConversion"/>
  </si>
  <si>
    <t>Panlong area</t>
    <phoneticPr fontId="3" type="noConversion"/>
  </si>
  <si>
    <t>Kunming Botanical Garden</t>
    <phoneticPr fontId="3" type="noConversion"/>
  </si>
  <si>
    <t>N25°8′35.8″</t>
    <phoneticPr fontId="3" type="noConversion"/>
  </si>
  <si>
    <t>E102°44′29.64″</t>
    <phoneticPr fontId="3" type="noConversion"/>
  </si>
  <si>
    <t>HITBC LJ0013</t>
  </si>
  <si>
    <t xml:space="preserve">Gongshan </t>
    <phoneticPr fontId="3" type="noConversion"/>
  </si>
  <si>
    <t>Kunming Botanical Garden</t>
    <phoneticPr fontId="3" type="noConversion"/>
  </si>
  <si>
    <t>E102°44′30″</t>
    <phoneticPr fontId="3" type="noConversion"/>
  </si>
  <si>
    <t>HITBC LJ0014</t>
  </si>
  <si>
    <t>Yunnan</t>
    <phoneticPr fontId="1" type="noConversion"/>
  </si>
  <si>
    <t>Mengla</t>
    <phoneticPr fontId="3" type="noConversion"/>
  </si>
  <si>
    <t>Dulongjiang Town Xianjiudang</t>
    <phoneticPr fontId="3" type="noConversion"/>
  </si>
  <si>
    <t>E 98°32′11.2″</t>
    <phoneticPr fontId="3" type="noConversion"/>
  </si>
  <si>
    <t>HITBC LJ15201</t>
  </si>
  <si>
    <t>Jie Li</t>
    <phoneticPr fontId="3" type="noConversion"/>
  </si>
  <si>
    <t>Mohan</t>
    <phoneticPr fontId="3" type="noConversion"/>
  </si>
  <si>
    <t>N21°54′34.3″</t>
    <phoneticPr fontId="3" type="noConversion"/>
  </si>
  <si>
    <t>E101°16′10.6″</t>
    <phoneticPr fontId="3" type="noConversion"/>
  </si>
  <si>
    <t>HITBC LJ2002003</t>
  </si>
  <si>
    <t>Jie Li</t>
    <phoneticPr fontId="3" type="noConversion"/>
  </si>
  <si>
    <t>China-Vietnam border</t>
    <phoneticPr fontId="3" type="noConversion"/>
  </si>
  <si>
    <t>N21°11′5″</t>
    <phoneticPr fontId="3" type="noConversion"/>
  </si>
  <si>
    <t>E101°41′12″</t>
    <phoneticPr fontId="3" type="noConversion"/>
  </si>
  <si>
    <t>HITBC LJ2002035</t>
  </si>
  <si>
    <t>Mengla</t>
    <phoneticPr fontId="3" type="noConversion"/>
  </si>
  <si>
    <t>HITBC LJ2002038</t>
  </si>
  <si>
    <t>Jie Li</t>
    <phoneticPr fontId="3" type="noConversion"/>
  </si>
  <si>
    <t>Tengchong</t>
    <phoneticPr fontId="3" type="noConversion"/>
  </si>
  <si>
    <t>Menglun Xishuangbanna Tropical Botanical Garden</t>
    <phoneticPr fontId="1" type="noConversion"/>
  </si>
  <si>
    <t>N21°54′34.3″</t>
    <phoneticPr fontId="3" type="noConversion"/>
  </si>
  <si>
    <t>E101°16′10.6″</t>
    <phoneticPr fontId="3" type="noConversion"/>
  </si>
  <si>
    <t>HITBC LJ2002040</t>
  </si>
  <si>
    <t>Jie Li</t>
    <phoneticPr fontId="3" type="noConversion"/>
  </si>
  <si>
    <t>China</t>
    <phoneticPr fontId="1" type="noConversion"/>
  </si>
  <si>
    <t>Yunnan</t>
    <phoneticPr fontId="1" type="noConversion"/>
  </si>
  <si>
    <t>Tengchong</t>
    <phoneticPr fontId="3" type="noConversion"/>
  </si>
  <si>
    <t>Rehai</t>
    <phoneticPr fontId="3" type="noConversion"/>
  </si>
  <si>
    <t>E98°26′16″</t>
    <phoneticPr fontId="3" type="noConversion"/>
  </si>
  <si>
    <t>HITBC LJ2002055</t>
  </si>
  <si>
    <t>Jingdong</t>
    <phoneticPr fontId="3" type="noConversion"/>
  </si>
  <si>
    <t>Qushi town near Gaoligongshan Reserve</t>
    <phoneticPr fontId="3" type="noConversion"/>
  </si>
  <si>
    <t>E98°36′30″</t>
    <phoneticPr fontId="3" type="noConversion"/>
  </si>
  <si>
    <t>HITBC LJ2002058</t>
  </si>
  <si>
    <t>N24°32′5″</t>
    <phoneticPr fontId="3" type="noConversion"/>
  </si>
  <si>
    <t>E101°1′45″</t>
    <phoneticPr fontId="3" type="noConversion"/>
  </si>
  <si>
    <t>HITBC LJ2002063</t>
  </si>
  <si>
    <t>Ailao Mountain Ecological Station</t>
    <phoneticPr fontId="3" type="noConversion"/>
  </si>
  <si>
    <t>N24°32′5″</t>
    <phoneticPr fontId="3" type="noConversion"/>
  </si>
  <si>
    <t>E101°1′45″</t>
    <phoneticPr fontId="3" type="noConversion"/>
  </si>
  <si>
    <t>HITBC LJ2002064</t>
  </si>
  <si>
    <t>HITBC LJ2002065</t>
  </si>
  <si>
    <t>N24°32′6″</t>
  </si>
  <si>
    <t>E101°1′46″</t>
  </si>
  <si>
    <t>Hsi-Wen Li</t>
    <phoneticPr fontId="1" type="noConversion"/>
  </si>
  <si>
    <t>HITBC LJ2002071</t>
  </si>
  <si>
    <t>HITBC LJ2002072</t>
  </si>
  <si>
    <t>Jingdong</t>
    <phoneticPr fontId="3" type="noConversion"/>
  </si>
  <si>
    <t>Jinping town Wenbu village</t>
    <phoneticPr fontId="3" type="noConversion"/>
  </si>
  <si>
    <t>N24°26′13.73″</t>
    <phoneticPr fontId="3" type="noConversion"/>
  </si>
  <si>
    <t>E100°36′48″</t>
    <phoneticPr fontId="3" type="noConversion"/>
  </si>
  <si>
    <t>HITBC LJ2002084</t>
  </si>
  <si>
    <t>Jinping town Wenbu village</t>
    <phoneticPr fontId="3" type="noConversion"/>
  </si>
  <si>
    <t>E100°36′49″</t>
    <phoneticPr fontId="3" type="noConversion"/>
  </si>
  <si>
    <t>HITBC LJ2002085</t>
  </si>
  <si>
    <t>HITBC LJ2002086</t>
  </si>
  <si>
    <t>E100°36′49″</t>
    <phoneticPr fontId="3" type="noConversion"/>
  </si>
  <si>
    <t>HITBC LJ2002087</t>
  </si>
  <si>
    <t>HITBC LJ2002089</t>
  </si>
  <si>
    <t xml:space="preserve">Wuliang Mountain Nature Reserve Andingzhan </t>
    <phoneticPr fontId="3" type="noConversion"/>
  </si>
  <si>
    <t>E100°34′38″</t>
    <phoneticPr fontId="3" type="noConversion"/>
  </si>
  <si>
    <t>HITBC LJ2002101</t>
  </si>
  <si>
    <t xml:space="preserve">Wuliang Mountain Nature Reserve Andingzhan </t>
    <phoneticPr fontId="3" type="noConversion"/>
  </si>
  <si>
    <t>E100°34′38″</t>
    <phoneticPr fontId="3" type="noConversion"/>
  </si>
  <si>
    <t>HITBC LJ2002102</t>
  </si>
  <si>
    <t>E100°34′38″</t>
    <phoneticPr fontId="3" type="noConversion"/>
  </si>
  <si>
    <t>HITBC LJ2002103</t>
  </si>
  <si>
    <t>Jie Li</t>
    <phoneticPr fontId="3" type="noConversion"/>
  </si>
  <si>
    <t>Longzhou</t>
    <phoneticPr fontId="3" type="noConversion"/>
  </si>
  <si>
    <t xml:space="preserve">Wuliang Mountain Nature Reserve Andingzhan </t>
    <phoneticPr fontId="3" type="noConversion"/>
  </si>
  <si>
    <t>HITBC LJ2002105</t>
  </si>
  <si>
    <t>Guangxi</t>
    <phoneticPr fontId="3" type="noConversion"/>
  </si>
  <si>
    <t>Shangsi</t>
    <phoneticPr fontId="3" type="noConversion"/>
  </si>
  <si>
    <t>Nonggang Nature Reserve</t>
    <phoneticPr fontId="3" type="noConversion"/>
  </si>
  <si>
    <t>E106°55′55″</t>
    <phoneticPr fontId="3" type="noConversion"/>
  </si>
  <si>
    <t>HITBC LJ2002116</t>
  </si>
  <si>
    <t>Guangxi</t>
    <phoneticPr fontId="3" type="noConversion"/>
  </si>
  <si>
    <t>Shiwandashan Forest Park</t>
    <phoneticPr fontId="3" type="noConversion"/>
  </si>
  <si>
    <t>E107°55′40″</t>
    <phoneticPr fontId="3" type="noConversion"/>
  </si>
  <si>
    <t>HITBC LJ2002141</t>
  </si>
  <si>
    <t>E107°55′40″</t>
    <phoneticPr fontId="3" type="noConversion"/>
  </si>
  <si>
    <t>HITBC LJ2002143</t>
  </si>
  <si>
    <t>Shiwandashan Forest Park</t>
    <phoneticPr fontId="3" type="noConversion"/>
  </si>
  <si>
    <t>HITBC LJ2002145</t>
  </si>
  <si>
    <t>Shangsi</t>
    <phoneticPr fontId="3" type="noConversion"/>
  </si>
  <si>
    <t>Shiwandashan Forest Park</t>
    <phoneticPr fontId="3" type="noConversion"/>
  </si>
  <si>
    <t>HITBC LJ2002148</t>
  </si>
  <si>
    <t>Shiwandashan Pinglong Mountain</t>
    <phoneticPr fontId="3" type="noConversion"/>
  </si>
  <si>
    <t>E107°55′30″</t>
    <phoneticPr fontId="3" type="noConversion"/>
  </si>
  <si>
    <t>HITBC LJ2002153</t>
  </si>
  <si>
    <t>Guangxi</t>
    <phoneticPr fontId="3" type="noConversion"/>
  </si>
  <si>
    <t>Shangsi</t>
    <phoneticPr fontId="3" type="noConversion"/>
  </si>
  <si>
    <t>Shiwandashan Pinglong Mountain</t>
    <phoneticPr fontId="3" type="noConversion"/>
  </si>
  <si>
    <t>HITBC LJ2002157</t>
  </si>
  <si>
    <t>Jie Li</t>
    <phoneticPr fontId="3" type="noConversion"/>
  </si>
  <si>
    <t>Guangxi</t>
    <phoneticPr fontId="3" type="noConversion"/>
  </si>
  <si>
    <t>HITBC LJ2002166</t>
  </si>
  <si>
    <t>Jinxiu</t>
    <phoneticPr fontId="3" type="noConversion"/>
  </si>
  <si>
    <t>Shiwandashan Pinglong Mountain</t>
    <phoneticPr fontId="3" type="noConversion"/>
  </si>
  <si>
    <t>HITBC LJ2002176</t>
  </si>
  <si>
    <t>Lianhua Mountain</t>
    <phoneticPr fontId="3" type="noConversion"/>
  </si>
  <si>
    <t>E110°6′59″</t>
    <phoneticPr fontId="3" type="noConversion"/>
  </si>
  <si>
    <t>HITBC LJ2002180</t>
  </si>
  <si>
    <t>E110°6′59″</t>
    <phoneticPr fontId="3" type="noConversion"/>
  </si>
  <si>
    <t>LJ2002182</t>
  </si>
  <si>
    <t>HITBC LJ2002182</t>
  </si>
  <si>
    <t>LJ2002183</t>
  </si>
  <si>
    <t>HITBC LJ2002183</t>
  </si>
  <si>
    <t>Dayaoshan Nature Reserve Yinshan Protect area</t>
    <phoneticPr fontId="3" type="noConversion"/>
  </si>
  <si>
    <t>E110°2′59″</t>
    <phoneticPr fontId="3" type="noConversion"/>
  </si>
  <si>
    <t>HITBC LJ2002187</t>
  </si>
  <si>
    <t>HITBC LJ2002188</t>
  </si>
  <si>
    <t>HITBC LJ2002196</t>
  </si>
  <si>
    <t>Jie Li</t>
    <phoneticPr fontId="3" type="noConversion"/>
  </si>
  <si>
    <t>China</t>
    <phoneticPr fontId="1" type="noConversion"/>
  </si>
  <si>
    <t>Guangxi</t>
    <phoneticPr fontId="3" type="noConversion"/>
  </si>
  <si>
    <t>Dayaoshan Nature Reserve Yinshan Protect area</t>
    <phoneticPr fontId="3" type="noConversion"/>
  </si>
  <si>
    <t>E110°2′59″</t>
    <phoneticPr fontId="3" type="noConversion"/>
  </si>
  <si>
    <t>Hsi-Wen Li</t>
    <phoneticPr fontId="1" type="noConversion"/>
  </si>
  <si>
    <t>HITBC LJ2002197</t>
  </si>
  <si>
    <t>Xingning</t>
    <phoneticPr fontId="3" type="noConversion"/>
  </si>
  <si>
    <t>Medicinal botanical Garden</t>
    <phoneticPr fontId="3" type="noConversion"/>
  </si>
  <si>
    <t>N22°51′1.8″</t>
    <phoneticPr fontId="3" type="noConversion"/>
  </si>
  <si>
    <t>E108°22′29″</t>
    <phoneticPr fontId="3" type="noConversion"/>
  </si>
  <si>
    <t>HITBC LJ2002211</t>
  </si>
  <si>
    <t>LJ2002212</t>
  </si>
  <si>
    <t>Jie Li</t>
    <phoneticPr fontId="3" type="noConversion"/>
  </si>
  <si>
    <t>China</t>
    <phoneticPr fontId="1" type="noConversion"/>
  </si>
  <si>
    <t>Medicinal botanical Garden</t>
    <phoneticPr fontId="3" type="noConversion"/>
  </si>
  <si>
    <t>N22°51′1.8″</t>
    <phoneticPr fontId="3" type="noConversion"/>
  </si>
  <si>
    <t>E108°22′29″</t>
    <phoneticPr fontId="3" type="noConversion"/>
  </si>
  <si>
    <t>HITBC LJ2002212</t>
  </si>
  <si>
    <t>Zhaoqing</t>
    <phoneticPr fontId="3" type="noConversion"/>
  </si>
  <si>
    <t>N21°54′34.3″</t>
    <phoneticPr fontId="3" type="noConversion"/>
  </si>
  <si>
    <t>E101°16′10.6″</t>
    <phoneticPr fontId="3" type="noConversion"/>
  </si>
  <si>
    <t>Hsi-Wen Li</t>
    <phoneticPr fontId="1" type="noConversion"/>
  </si>
  <si>
    <t>HITBC LJ2005012</t>
  </si>
  <si>
    <t>Guangdong</t>
    <phoneticPr fontId="3" type="noConversion"/>
  </si>
  <si>
    <t>Dinghu Mountain Nature Reserve Xikeng</t>
    <phoneticPr fontId="3" type="noConversion"/>
  </si>
  <si>
    <t>Hsi-Wen Li</t>
    <phoneticPr fontId="1" type="noConversion"/>
  </si>
  <si>
    <t>HITBC LJ2006004</t>
  </si>
  <si>
    <t>Dinghu Mountain Nature Reserve Xikeng</t>
    <phoneticPr fontId="3" type="noConversion"/>
  </si>
  <si>
    <t>HITBC LJ2006008</t>
  </si>
  <si>
    <t>Dinghu Mountain Nature Reserve Xikeng</t>
    <phoneticPr fontId="3" type="noConversion"/>
  </si>
  <si>
    <t>HITBC LJ2006013</t>
  </si>
  <si>
    <t>HITBC LJ2006015</t>
  </si>
  <si>
    <t>HITBC LJ2006019</t>
  </si>
  <si>
    <t>China</t>
    <phoneticPr fontId="1" type="noConversion"/>
  </si>
  <si>
    <t>Guangdong</t>
    <phoneticPr fontId="3" type="noConversion"/>
  </si>
  <si>
    <t>Zhaoqing</t>
    <phoneticPr fontId="3" type="noConversion"/>
  </si>
  <si>
    <t>Dinghu Mountain Nature Reserve Xikeng</t>
    <phoneticPr fontId="3" type="noConversion"/>
  </si>
  <si>
    <t>Hsi-Wen Li</t>
    <phoneticPr fontId="1" type="noConversion"/>
  </si>
  <si>
    <t>HITBC LJ2006027</t>
  </si>
  <si>
    <t>HITBC LJ2006028</t>
  </si>
  <si>
    <t>Guangdong</t>
    <phoneticPr fontId="3" type="noConversion"/>
  </si>
  <si>
    <t>HITBC LJ2006032</t>
  </si>
  <si>
    <t>Fengkai</t>
    <phoneticPr fontId="3" type="noConversion"/>
  </si>
  <si>
    <t>Dinghu Mountain Nature Reserve Xikeng</t>
    <phoneticPr fontId="3" type="noConversion"/>
  </si>
  <si>
    <t>HITBC LJ2006033</t>
  </si>
  <si>
    <t>Heishiding Nature Reserve</t>
    <phoneticPr fontId="3" type="noConversion"/>
  </si>
  <si>
    <t>HITBC LJ2006038</t>
  </si>
  <si>
    <t>Fengkai</t>
    <phoneticPr fontId="3" type="noConversion"/>
  </si>
  <si>
    <t>HITBC LJ2006042</t>
  </si>
  <si>
    <t>Heishiding Nature Reserve</t>
    <phoneticPr fontId="3" type="noConversion"/>
  </si>
  <si>
    <t>HITBC LJ2006043</t>
  </si>
  <si>
    <t>HITBC LJ2006044</t>
  </si>
  <si>
    <t>Hsi-Wen Li</t>
    <phoneticPr fontId="1" type="noConversion"/>
  </si>
  <si>
    <t>HITBC LJ2006045</t>
  </si>
  <si>
    <t>HITBC LJ2006046</t>
  </si>
  <si>
    <t>HITBC LJ2006058</t>
  </si>
  <si>
    <t>Tianhe</t>
    <phoneticPr fontId="3" type="noConversion"/>
  </si>
  <si>
    <t>HITBC LJ2006064</t>
  </si>
  <si>
    <t>Tianhe</t>
    <phoneticPr fontId="3" type="noConversion"/>
  </si>
  <si>
    <t>South China Botanical Garden</t>
    <phoneticPr fontId="3" type="noConversion"/>
  </si>
  <si>
    <t>HITBC LJ2006067</t>
  </si>
  <si>
    <t>Tianhe</t>
    <phoneticPr fontId="3" type="noConversion"/>
  </si>
  <si>
    <t>South China Botanical Garden</t>
    <phoneticPr fontId="3" type="noConversion"/>
  </si>
  <si>
    <t>HITBC LJ2006068</t>
  </si>
  <si>
    <t>HITBC LJ2006073</t>
  </si>
  <si>
    <t>HITBC LJ2006079</t>
  </si>
  <si>
    <t>HITBC LJ2006081</t>
  </si>
  <si>
    <t>China</t>
    <phoneticPr fontId="1" type="noConversion"/>
  </si>
  <si>
    <t>South China Botanical Garden</t>
    <phoneticPr fontId="3" type="noConversion"/>
  </si>
  <si>
    <t>Hsi-Wen Li</t>
    <phoneticPr fontId="1" type="noConversion"/>
  </si>
  <si>
    <t>HITBC LJ2006083</t>
  </si>
  <si>
    <t>HITBC LJ2006087</t>
  </si>
  <si>
    <t>HITBC LJ2006090</t>
  </si>
  <si>
    <t>LJ2006091</t>
  </si>
  <si>
    <t>China</t>
    <phoneticPr fontId="1" type="noConversion"/>
  </si>
  <si>
    <t>Panlong area</t>
    <phoneticPr fontId="3" type="noConversion"/>
  </si>
  <si>
    <t>Hsi-Wen Li</t>
    <phoneticPr fontId="1" type="noConversion"/>
  </si>
  <si>
    <t>HITBC LJ2006091</t>
  </si>
  <si>
    <t>Junqiu Chen</t>
    <phoneticPr fontId="3" type="noConversion"/>
  </si>
  <si>
    <t>Yunnan</t>
    <phoneticPr fontId="3" type="noConversion"/>
  </si>
  <si>
    <t>Malipo</t>
    <phoneticPr fontId="3" type="noConversion"/>
  </si>
  <si>
    <t>Kunming Botanical Garden</t>
    <phoneticPr fontId="3" type="noConversion"/>
  </si>
  <si>
    <t>N25°8′35.8″</t>
    <phoneticPr fontId="3" type="noConversion"/>
  </si>
  <si>
    <t>E102°44′29.64″</t>
    <phoneticPr fontId="3" type="noConversion"/>
  </si>
  <si>
    <t>HITBC LJ2006094</t>
  </si>
  <si>
    <t>Lang Li</t>
    <phoneticPr fontId="3" type="noConversion"/>
  </si>
  <si>
    <t>Linan</t>
    <phoneticPr fontId="3" type="noConversion"/>
  </si>
  <si>
    <t>Jinchang Huoshaoliangzi</t>
    <phoneticPr fontId="3" type="noConversion"/>
  </si>
  <si>
    <t>E104°50′00.65″</t>
    <phoneticPr fontId="3" type="noConversion"/>
  </si>
  <si>
    <t>Zhejiang</t>
    <phoneticPr fontId="3" type="noConversion"/>
  </si>
  <si>
    <t>Xitianmu Mountain</t>
    <phoneticPr fontId="3" type="noConversion"/>
  </si>
  <si>
    <t>E119°25′51″</t>
    <phoneticPr fontId="3" type="noConversion"/>
  </si>
  <si>
    <t>Hsi-Wen Li</t>
    <phoneticPr fontId="1" type="noConversion"/>
  </si>
  <si>
    <t>Xihu</t>
    <phoneticPr fontId="3" type="noConversion"/>
  </si>
  <si>
    <t>Xitianmu Mountain</t>
    <phoneticPr fontId="3" type="noConversion"/>
  </si>
  <si>
    <t>E119°25′51″</t>
    <phoneticPr fontId="3" type="noConversion"/>
  </si>
  <si>
    <t>HITBC LJ2007197</t>
  </si>
  <si>
    <t>Zhejiang</t>
    <phoneticPr fontId="3" type="noConversion"/>
  </si>
  <si>
    <t>Xihu</t>
    <phoneticPr fontId="3" type="noConversion"/>
  </si>
  <si>
    <t>Hangzhou Botanical Garden</t>
    <phoneticPr fontId="3" type="noConversion"/>
  </si>
  <si>
    <t>E120°7′42″</t>
    <phoneticPr fontId="3" type="noConversion"/>
  </si>
  <si>
    <t>Hsi-Wen Li</t>
    <phoneticPr fontId="1" type="noConversion"/>
  </si>
  <si>
    <t>HITBC LJ2007211</t>
  </si>
  <si>
    <t>E120°7′42″</t>
    <phoneticPr fontId="3" type="noConversion"/>
  </si>
  <si>
    <t>HITBC LJ2007220</t>
  </si>
  <si>
    <t>Hangzhou Botanical Garden</t>
    <phoneticPr fontId="3" type="noConversion"/>
  </si>
  <si>
    <t>HITBC LJ2007228</t>
  </si>
  <si>
    <t>Emei</t>
    <phoneticPr fontId="3" type="noConversion"/>
  </si>
  <si>
    <t>HITBC LJ2007229</t>
  </si>
  <si>
    <t>Sichuan</t>
    <phoneticPr fontId="3" type="noConversion"/>
  </si>
  <si>
    <t xml:space="preserve">Emei Mountain </t>
    <phoneticPr fontId="3" type="noConversion"/>
  </si>
  <si>
    <t>E103°24′12″</t>
    <phoneticPr fontId="3" type="noConversion"/>
  </si>
  <si>
    <t>HITBC LJ2007261</t>
  </si>
  <si>
    <t xml:space="preserve">Emei Mountain </t>
    <phoneticPr fontId="3" type="noConversion"/>
  </si>
  <si>
    <t>E103°24′12″</t>
    <phoneticPr fontId="3" type="noConversion"/>
  </si>
  <si>
    <t>Lauraceae</t>
    <phoneticPr fontId="3" type="noConversion"/>
  </si>
  <si>
    <t>Lang Li</t>
    <phoneticPr fontId="3" type="noConversion"/>
  </si>
  <si>
    <t>Sichuan</t>
    <phoneticPr fontId="3" type="noConversion"/>
  </si>
  <si>
    <t>Emei</t>
    <phoneticPr fontId="3" type="noConversion"/>
  </si>
  <si>
    <t>E103°24′12″</t>
    <phoneticPr fontId="3" type="noConversion"/>
  </si>
  <si>
    <t>HITBC LJ2007267</t>
  </si>
  <si>
    <t>Sichuan</t>
    <phoneticPr fontId="3" type="noConversion"/>
  </si>
  <si>
    <t>Emei</t>
    <phoneticPr fontId="3" type="noConversion"/>
  </si>
  <si>
    <t>HITBC LJ2007289</t>
  </si>
  <si>
    <t>LJ2007290</t>
  </si>
  <si>
    <t>Lang Li</t>
    <phoneticPr fontId="3" type="noConversion"/>
  </si>
  <si>
    <t>HITBC LJ2007290</t>
  </si>
  <si>
    <t>Hainan</t>
    <phoneticPr fontId="3" type="noConversion"/>
  </si>
  <si>
    <t xml:space="preserve">Wuzhishan </t>
    <phoneticPr fontId="3" type="noConversion"/>
  </si>
  <si>
    <t>Wuzhishan Nature Reserve</t>
    <phoneticPr fontId="3" type="noConversion"/>
  </si>
  <si>
    <t>E109°35′40″</t>
    <phoneticPr fontId="3" type="noConversion"/>
  </si>
  <si>
    <t>HITBC LJ2007319</t>
  </si>
  <si>
    <t>Lang Li; Zhihua Wang</t>
    <phoneticPr fontId="3" type="noConversion"/>
  </si>
  <si>
    <t>Hainan</t>
    <phoneticPr fontId="3" type="noConversion"/>
  </si>
  <si>
    <t>Ledong Li</t>
    <phoneticPr fontId="3" type="noConversion"/>
  </si>
  <si>
    <t>Yinggeling Nature Reserve</t>
    <phoneticPr fontId="3" type="noConversion"/>
  </si>
  <si>
    <t>E109°19′46″</t>
    <phoneticPr fontId="3" type="noConversion"/>
  </si>
  <si>
    <t>HITBC LJ2007363</t>
  </si>
  <si>
    <t xml:space="preserve">Ledong Li </t>
    <phoneticPr fontId="3" type="noConversion"/>
  </si>
  <si>
    <t>Yinggeling Nature Reserve</t>
    <phoneticPr fontId="3" type="noConversion"/>
  </si>
  <si>
    <t>E109°19′46″</t>
    <phoneticPr fontId="3" type="noConversion"/>
  </si>
  <si>
    <t>HITBC LJ2007372</t>
  </si>
  <si>
    <t>Changjiang Li county</t>
    <phoneticPr fontId="3" type="noConversion"/>
  </si>
  <si>
    <t>Bawangling National Nature Reserve</t>
    <phoneticPr fontId="3" type="noConversion"/>
  </si>
  <si>
    <t>N19°8′4″</t>
    <phoneticPr fontId="3" type="noConversion"/>
  </si>
  <si>
    <t>E 109°15′45″</t>
    <phoneticPr fontId="3" type="noConversion"/>
  </si>
  <si>
    <t>HITBC LJ2009004</t>
  </si>
  <si>
    <t>Hainan</t>
    <phoneticPr fontId="3" type="noConversion"/>
  </si>
  <si>
    <t>Wuzhishan</t>
    <phoneticPr fontId="3" type="noConversion"/>
  </si>
  <si>
    <t>Wuzhishan Nature Reserve</t>
    <phoneticPr fontId="3" type="noConversion"/>
  </si>
  <si>
    <t>E109°33′45″</t>
    <phoneticPr fontId="3" type="noConversion"/>
  </si>
  <si>
    <t>HITBC LJ2009013</t>
  </si>
  <si>
    <t>Xichou</t>
    <phoneticPr fontId="3" type="noConversion"/>
  </si>
  <si>
    <t>Fadou Forest Management Station</t>
    <phoneticPr fontId="3" type="noConversion"/>
  </si>
  <si>
    <t>N23°22′24.1″</t>
    <phoneticPr fontId="3" type="noConversion"/>
  </si>
  <si>
    <t>E104°46′52.8″</t>
    <phoneticPr fontId="3" type="noConversion"/>
  </si>
  <si>
    <t>HITBC LJ2009108</t>
  </si>
  <si>
    <t>Min Deng</t>
    <phoneticPr fontId="3" type="noConversion"/>
  </si>
  <si>
    <t>N22°51′</t>
    <phoneticPr fontId="3" type="noConversion"/>
  </si>
  <si>
    <t>E103°13′</t>
    <phoneticPr fontId="3" type="noConversion"/>
  </si>
  <si>
    <t>2012/05/10</t>
    <phoneticPr fontId="1" type="noConversion"/>
  </si>
  <si>
    <t>Q071</t>
  </si>
  <si>
    <t>Zhenyuan</t>
    <phoneticPr fontId="1" type="noConversion"/>
  </si>
  <si>
    <t>Jiujia town Qianjiazhai</t>
    <phoneticPr fontId="1" type="noConversion"/>
  </si>
  <si>
    <t>E101°14′6.25″</t>
    <phoneticPr fontId="1" type="noConversion"/>
  </si>
  <si>
    <t>HITBC Q071</t>
  </si>
  <si>
    <t>Q079</t>
  </si>
  <si>
    <t>HITBC Q079</t>
  </si>
  <si>
    <t>2012/05/10</t>
  </si>
  <si>
    <t>Q080</t>
  </si>
  <si>
    <t>E101°14′6.25″</t>
  </si>
  <si>
    <t>HITBC Q080</t>
  </si>
  <si>
    <t>Q081</t>
  </si>
  <si>
    <t>HITBC Q081</t>
  </si>
  <si>
    <t>Q083</t>
  </si>
  <si>
    <t>Litsea honghoensis</t>
  </si>
  <si>
    <t>HITBC Q083</t>
  </si>
  <si>
    <t>Q085</t>
  </si>
  <si>
    <t>HITBC Q085</t>
  </si>
  <si>
    <t>Q090</t>
  </si>
  <si>
    <t>HITBC Q090</t>
  </si>
  <si>
    <t>Q096</t>
  </si>
  <si>
    <t>HITBC Q096</t>
  </si>
  <si>
    <t>Q109</t>
  </si>
  <si>
    <t>HITBC Q109</t>
  </si>
  <si>
    <t>Q110</t>
  </si>
  <si>
    <t>HITBC Q110</t>
  </si>
  <si>
    <t>Q118</t>
  </si>
  <si>
    <t>HITBC Q118</t>
  </si>
  <si>
    <t>Q125</t>
  </si>
  <si>
    <t>HITBC Q125</t>
  </si>
  <si>
    <t>Q126</t>
  </si>
  <si>
    <t>Actinodaphne trichocarpa</t>
  </si>
  <si>
    <t>HITBC Q126</t>
  </si>
  <si>
    <t>Q127</t>
  </si>
  <si>
    <t>HITBC Q127</t>
  </si>
  <si>
    <t>Q129</t>
  </si>
  <si>
    <t>HITBC Q129</t>
  </si>
  <si>
    <t>Q130</t>
  </si>
  <si>
    <t>HITBC Q130</t>
  </si>
  <si>
    <t>Q131</t>
  </si>
  <si>
    <t>HITBC Q131</t>
  </si>
  <si>
    <t>Q133</t>
  </si>
  <si>
    <t>HITBC Q133</t>
  </si>
  <si>
    <t>Q134</t>
  </si>
  <si>
    <t>Litsea yunnanensis</t>
  </si>
  <si>
    <t>HITBC Q134</t>
  </si>
  <si>
    <t>Q137</t>
  </si>
  <si>
    <t>Actinodaphne forrestii</t>
  </si>
  <si>
    <t>HITBC Q137</t>
  </si>
  <si>
    <t>Q141</t>
  </si>
  <si>
    <t>Phoebe rufescens</t>
  </si>
  <si>
    <t>HITBC Q141</t>
  </si>
  <si>
    <t>Q143</t>
  </si>
  <si>
    <t>HITBC Q143</t>
  </si>
  <si>
    <t>Q147</t>
  </si>
  <si>
    <t>HITBC Q147</t>
  </si>
  <si>
    <r>
      <t>Xiu-Qin Ci</t>
    </r>
    <r>
      <rPr>
        <sz val="10"/>
        <rFont val="宋体"/>
        <charset val="134"/>
      </rPr>
      <t>；</t>
    </r>
    <r>
      <rPr>
        <sz val="10"/>
        <rFont val="Times New Roman"/>
      </rPr>
      <t>Xiang-Qin Yu</t>
    </r>
    <r>
      <rPr>
        <sz val="10"/>
        <rFont val="宋体"/>
        <charset val="134"/>
      </rPr>
      <t>；</t>
    </r>
    <r>
      <rPr>
        <sz val="10"/>
        <rFont val="Times New Roman"/>
      </rPr>
      <t>Pei-Rui Sun</t>
    </r>
    <phoneticPr fontId="1" type="noConversion"/>
  </si>
  <si>
    <r>
      <t>Xiu-Qin Ci</t>
    </r>
    <r>
      <rPr>
        <sz val="10"/>
        <rFont val="宋体"/>
        <charset val="134"/>
      </rPr>
      <t>；</t>
    </r>
    <r>
      <rPr>
        <sz val="10"/>
        <rFont val="Times New Roman"/>
      </rPr>
      <t>Xiang-Qin Yu</t>
    </r>
    <r>
      <rPr>
        <sz val="10"/>
        <rFont val="宋体"/>
        <charset val="134"/>
      </rPr>
      <t>；</t>
    </r>
    <r>
      <rPr>
        <sz val="10"/>
        <rFont val="Times New Roman"/>
      </rPr>
      <t>Pei-Rui Sun</t>
    </r>
    <phoneticPr fontId="1" type="noConversion"/>
  </si>
  <si>
    <r>
      <t>Xiu-Qin Ci</t>
    </r>
    <r>
      <rPr>
        <sz val="10"/>
        <rFont val="宋体"/>
        <charset val="134"/>
      </rPr>
      <t>；</t>
    </r>
    <r>
      <rPr>
        <sz val="10"/>
        <rFont val="Times New Roman"/>
      </rPr>
      <t>Lang Li</t>
    </r>
    <r>
      <rPr>
        <sz val="10"/>
        <rFont val="宋体"/>
        <charset val="134"/>
      </rPr>
      <t>；</t>
    </r>
    <r>
      <rPr>
        <sz val="10"/>
        <rFont val="Times New Roman"/>
      </rPr>
      <t>Jin-Shun Zhong</t>
    </r>
    <phoneticPr fontId="1" type="noConversion"/>
  </si>
  <si>
    <r>
      <t>Jie Li</t>
    </r>
    <r>
      <rPr>
        <sz val="10"/>
        <rFont val="宋体"/>
        <charset val="134"/>
      </rPr>
      <t>；</t>
    </r>
    <r>
      <rPr>
        <sz val="10"/>
        <rFont val="Times New Roman"/>
      </rPr>
      <t>Xiang-Qin Yu et al.</t>
    </r>
    <phoneticPr fontId="1" type="noConversion"/>
  </si>
  <si>
    <r>
      <t>Jie Li</t>
    </r>
    <r>
      <rPr>
        <sz val="10"/>
        <rFont val="宋体"/>
        <charset val="134"/>
      </rPr>
      <t>；</t>
    </r>
    <r>
      <rPr>
        <sz val="10"/>
        <rFont val="Times New Roman"/>
      </rPr>
      <t>Xiang-Qin Yu et al.</t>
    </r>
    <phoneticPr fontId="1" type="noConversion"/>
  </si>
  <si>
    <r>
      <t>Xiu-Qin Ci</t>
    </r>
    <r>
      <rPr>
        <sz val="10"/>
        <rFont val="宋体"/>
        <charset val="134"/>
      </rPr>
      <t>；</t>
    </r>
    <r>
      <rPr>
        <sz val="10"/>
        <rFont val="Times New Roman"/>
      </rPr>
      <t>Meng-Meng Lu</t>
    </r>
    <r>
      <rPr>
        <sz val="10"/>
        <rFont val="宋体"/>
        <charset val="134"/>
      </rPr>
      <t>；</t>
    </r>
    <r>
      <rPr>
        <sz val="10"/>
        <rFont val="Times New Roman"/>
      </rPr>
      <t>Pei-Rui Sun</t>
    </r>
    <phoneticPr fontId="1" type="noConversion"/>
  </si>
  <si>
    <r>
      <t>Jie Li</t>
    </r>
    <r>
      <rPr>
        <sz val="10"/>
        <rFont val="宋体"/>
        <charset val="134"/>
      </rPr>
      <t>；</t>
    </r>
    <r>
      <rPr>
        <sz val="10"/>
        <rFont val="Times New Roman"/>
      </rPr>
      <t>Lang Li</t>
    </r>
    <r>
      <rPr>
        <sz val="10"/>
        <rFont val="宋体"/>
        <charset val="134"/>
      </rPr>
      <t>；</t>
    </r>
    <r>
      <rPr>
        <sz val="10"/>
        <rFont val="Times New Roman"/>
      </rPr>
      <t>Meng-Meng Lu</t>
    </r>
    <phoneticPr fontId="1" type="noConversion"/>
  </si>
  <si>
    <r>
      <t>Jie Li</t>
    </r>
    <r>
      <rPr>
        <sz val="10"/>
        <rFont val="宋体"/>
        <charset val="134"/>
      </rPr>
      <t>；</t>
    </r>
    <r>
      <rPr>
        <sz val="10"/>
        <rFont val="Times New Roman"/>
      </rPr>
      <t>Xiu-Qin Ci</t>
    </r>
    <r>
      <rPr>
        <sz val="10"/>
        <rFont val="宋体"/>
        <charset val="134"/>
      </rPr>
      <t>；</t>
    </r>
    <r>
      <rPr>
        <sz val="10"/>
        <rFont val="Times New Roman"/>
      </rPr>
      <t>Meng-Meng Lu</t>
    </r>
    <r>
      <rPr>
        <sz val="10"/>
        <rFont val="宋体"/>
        <charset val="134"/>
      </rPr>
      <t>；</t>
    </r>
    <r>
      <rPr>
        <sz val="10"/>
        <rFont val="Times New Roman"/>
      </rPr>
      <t>Xiao-Cui Huang</t>
    </r>
    <phoneticPr fontId="1" type="noConversion"/>
  </si>
  <si>
    <r>
      <t>Jie Li</t>
    </r>
    <r>
      <rPr>
        <sz val="10"/>
        <rFont val="宋体"/>
        <charset val="134"/>
      </rPr>
      <t>；</t>
    </r>
    <r>
      <rPr>
        <sz val="10"/>
        <rFont val="Times New Roman"/>
      </rPr>
      <t>Xiu-Qin Ci</t>
    </r>
    <r>
      <rPr>
        <sz val="10"/>
        <rFont val="宋体"/>
        <charset val="134"/>
      </rPr>
      <t>；</t>
    </r>
    <r>
      <rPr>
        <sz val="10"/>
        <rFont val="Times New Roman"/>
      </rPr>
      <t>Meng-Meng Lu</t>
    </r>
    <r>
      <rPr>
        <sz val="10"/>
        <rFont val="宋体"/>
        <charset val="134"/>
      </rPr>
      <t>；</t>
    </r>
    <r>
      <rPr>
        <sz val="10"/>
        <rFont val="Times New Roman"/>
      </rPr>
      <t>Xiao-Cui Huang</t>
    </r>
    <phoneticPr fontId="1" type="noConversion"/>
  </si>
  <si>
    <t>Mengla Wengdang village</t>
    <phoneticPr fontId="3" type="noConversion"/>
  </si>
  <si>
    <r>
      <t>Heng Li</t>
    </r>
    <r>
      <rPr>
        <sz val="10"/>
        <rFont val="宋体"/>
        <charset val="134"/>
      </rPr>
      <t>；</t>
    </r>
    <r>
      <rPr>
        <sz val="10"/>
        <rFont val="Times New Roman"/>
      </rPr>
      <t>Rong Li</t>
    </r>
    <r>
      <rPr>
        <sz val="10"/>
        <rFont val="宋体"/>
        <charset val="134"/>
      </rPr>
      <t>；</t>
    </r>
    <r>
      <rPr>
        <sz val="10"/>
        <rFont val="Times New Roman"/>
      </rPr>
      <t>Zhiling Dao</t>
    </r>
    <phoneticPr fontId="3" type="noConversion"/>
  </si>
  <si>
    <r>
      <t>Junqiu Chen</t>
    </r>
    <r>
      <rPr>
        <sz val="10"/>
        <rFont val="宋体"/>
        <charset val="134"/>
      </rPr>
      <t>；</t>
    </r>
    <r>
      <rPr>
        <sz val="10"/>
        <rFont val="Times New Roman"/>
      </rPr>
      <t>Jinshun Zhong</t>
    </r>
    <phoneticPr fontId="3" type="noConversion"/>
  </si>
  <si>
    <r>
      <t>Jie Li</t>
    </r>
    <r>
      <rPr>
        <sz val="10"/>
        <rFont val="宋体"/>
        <charset val="134"/>
      </rPr>
      <t>；</t>
    </r>
    <r>
      <rPr>
        <sz val="10"/>
        <rFont val="Times New Roman"/>
      </rPr>
      <t>Hsi-Wen Li</t>
    </r>
    <r>
      <rPr>
        <sz val="10"/>
        <rFont val="宋体"/>
        <charset val="134"/>
      </rPr>
      <t>；</t>
    </r>
    <r>
      <rPr>
        <sz val="10"/>
        <rFont val="Times New Roman"/>
      </rPr>
      <t>Junqiu Chen</t>
    </r>
    <r>
      <rPr>
        <sz val="10"/>
        <rFont val="宋体"/>
        <charset val="134"/>
      </rPr>
      <t>；</t>
    </r>
    <r>
      <rPr>
        <sz val="10"/>
        <rFont val="Times New Roman"/>
      </rPr>
      <t>Jinshun Zhong</t>
    </r>
    <phoneticPr fontId="3" type="noConversion"/>
  </si>
  <si>
    <r>
      <t>Jie Li</t>
    </r>
    <r>
      <rPr>
        <sz val="10"/>
        <rFont val="宋体"/>
        <charset val="134"/>
      </rPr>
      <t>；</t>
    </r>
    <r>
      <rPr>
        <sz val="10"/>
        <rFont val="Times New Roman"/>
      </rPr>
      <t>Hsi-Wen Li</t>
    </r>
    <r>
      <rPr>
        <sz val="10"/>
        <rFont val="宋体"/>
        <charset val="134"/>
      </rPr>
      <t>；</t>
    </r>
    <r>
      <rPr>
        <sz val="10"/>
        <rFont val="Times New Roman"/>
      </rPr>
      <t>Junqiu Chen</t>
    </r>
    <r>
      <rPr>
        <sz val="10"/>
        <rFont val="宋体"/>
        <charset val="134"/>
      </rPr>
      <t>；</t>
    </r>
    <r>
      <rPr>
        <sz val="10"/>
        <rFont val="Times New Roman"/>
      </rPr>
      <t>Jinshun Zhong</t>
    </r>
    <phoneticPr fontId="3" type="noConversion"/>
  </si>
  <si>
    <r>
      <t>Jie Li</t>
    </r>
    <r>
      <rPr>
        <sz val="10"/>
        <rFont val="宋体"/>
        <charset val="134"/>
      </rPr>
      <t>；</t>
    </r>
    <r>
      <rPr>
        <sz val="10"/>
        <rFont val="Times New Roman"/>
      </rPr>
      <t>Lang Li</t>
    </r>
    <phoneticPr fontId="3" type="noConversion"/>
  </si>
  <si>
    <r>
      <t>Lang Li</t>
    </r>
    <r>
      <rPr>
        <sz val="10"/>
        <rFont val="宋体"/>
        <charset val="134"/>
      </rPr>
      <t>；</t>
    </r>
    <r>
      <rPr>
        <sz val="10"/>
        <rFont val="Times New Roman"/>
      </rPr>
      <t>Zhihua Wang</t>
    </r>
    <phoneticPr fontId="3" type="noConversion"/>
  </si>
  <si>
    <r>
      <t>Xiu-Qin Ci</t>
    </r>
    <r>
      <rPr>
        <sz val="10"/>
        <rFont val="宋体"/>
        <charset val="134"/>
      </rPr>
      <t>；</t>
    </r>
    <r>
      <rPr>
        <sz val="10"/>
        <rFont val="Times New Roman"/>
      </rPr>
      <t>Meng</t>
    </r>
    <r>
      <rPr>
        <sz val="10"/>
        <rFont val="宋体"/>
        <charset val="134"/>
      </rPr>
      <t>－</t>
    </r>
    <r>
      <rPr>
        <sz val="10"/>
        <rFont val="Times New Roman"/>
      </rPr>
      <t>Meng Lu</t>
    </r>
    <r>
      <rPr>
        <sz val="10"/>
        <rFont val="宋体"/>
        <charset val="134"/>
      </rPr>
      <t>；</t>
    </r>
    <r>
      <rPr>
        <sz val="10"/>
        <rFont val="Times New Roman"/>
      </rPr>
      <t>Pei-Rui Sun</t>
    </r>
    <phoneticPr fontId="3" type="noConversion"/>
  </si>
  <si>
    <r>
      <t>Jie Li</t>
    </r>
    <r>
      <rPr>
        <sz val="10"/>
        <rFont val="宋体"/>
        <charset val="134"/>
      </rPr>
      <t>；</t>
    </r>
    <r>
      <rPr>
        <sz val="10"/>
        <rFont val="Times New Roman"/>
      </rPr>
      <t>Lang Li</t>
    </r>
    <r>
      <rPr>
        <sz val="10"/>
        <rFont val="宋体"/>
        <charset val="134"/>
      </rPr>
      <t>；</t>
    </r>
    <r>
      <rPr>
        <sz val="10"/>
        <rFont val="Times New Roman"/>
      </rPr>
      <t>Meng-Meng Lu</t>
    </r>
    <phoneticPr fontId="1" type="noConversion"/>
  </si>
  <si>
    <t xml:space="preserve">Machilus grijsii </t>
  </si>
  <si>
    <t xml:space="preserve">Machilus yunnanensis </t>
  </si>
  <si>
    <t>HITBC CXQ0105</t>
  </si>
  <si>
    <t>HITBC CXQ0020</t>
  </si>
  <si>
    <t>HITBC CXQ0368</t>
  </si>
  <si>
    <t>HITBC CXQ09025</t>
  </si>
  <si>
    <t>HITBC CXQ0224</t>
  </si>
  <si>
    <t>HITBC CXQ0384</t>
  </si>
  <si>
    <t>HITBC CXQ762</t>
  </si>
  <si>
    <t>HITBC  J443</t>
  </si>
  <si>
    <t>HITBC CXQ0473</t>
  </si>
  <si>
    <t>HITBC CXQ0077</t>
  </si>
  <si>
    <t>HITBC CXQ0416</t>
  </si>
  <si>
    <t>HITBC CXQ0437</t>
  </si>
  <si>
    <t>HITBC CXQ0452</t>
  </si>
  <si>
    <t>HITBC CXQ09103</t>
  </si>
  <si>
    <t>HITBC LJ603</t>
  </si>
  <si>
    <t>HITBC  CXQ854</t>
  </si>
  <si>
    <t>HITBC  CXQ0433</t>
  </si>
  <si>
    <t>HITBC LJ2007263</t>
  </si>
  <si>
    <t>HITBC GBOW1092</t>
  </si>
  <si>
    <t>HITBC CXQ0406</t>
  </si>
  <si>
    <t>HITBC LJ2002068</t>
  </si>
  <si>
    <t>HITBC GBOW0237</t>
  </si>
  <si>
    <t>HITBC GBOW0679</t>
  </si>
  <si>
    <t>HITBC CXQ09097</t>
  </si>
  <si>
    <t>HITBC CXQ09023</t>
  </si>
  <si>
    <t>J066</t>
  </si>
  <si>
    <t>J001</t>
  </si>
  <si>
    <t>J316</t>
  </si>
  <si>
    <t>J576</t>
  </si>
  <si>
    <t>L026</t>
  </si>
  <si>
    <t>L033</t>
  </si>
  <si>
    <t>G148</t>
  </si>
  <si>
    <t>G150</t>
  </si>
  <si>
    <t>J291</t>
  </si>
  <si>
    <t>J415</t>
  </si>
  <si>
    <t>G079</t>
  </si>
  <si>
    <t>G165</t>
  </si>
  <si>
    <t>G174</t>
  </si>
  <si>
    <t>J032</t>
  </si>
  <si>
    <t>J467</t>
  </si>
  <si>
    <t>J528</t>
  </si>
  <si>
    <t>L061</t>
  </si>
  <si>
    <t>J402</t>
  </si>
  <si>
    <t>J711</t>
  </si>
  <si>
    <t>G065</t>
  </si>
  <si>
    <t>G188</t>
  </si>
  <si>
    <t>J677</t>
  </si>
  <si>
    <t>J088</t>
  </si>
  <si>
    <t>J193</t>
  </si>
  <si>
    <t>J386</t>
  </si>
  <si>
    <t>J485</t>
  </si>
  <si>
    <t>CXQ0105</t>
  </si>
  <si>
    <t>J559</t>
  </si>
  <si>
    <t>CXQ0020</t>
  </si>
  <si>
    <t>CXQ09025</t>
  </si>
  <si>
    <t>CXQ0224</t>
  </si>
  <si>
    <t>LJ2006004</t>
  </si>
  <si>
    <t>CXQ762</t>
  </si>
  <si>
    <t>LJ2002064</t>
  </si>
  <si>
    <t>LJ2002072</t>
  </si>
  <si>
    <t>G023</t>
  </si>
  <si>
    <t>J336</t>
  </si>
  <si>
    <t>CXQ0473</t>
  </si>
  <si>
    <t>CXQ0077</t>
  </si>
  <si>
    <t>LJ0014</t>
  </si>
  <si>
    <t>J116</t>
  </si>
  <si>
    <t>J127</t>
  </si>
  <si>
    <t>J135</t>
  </si>
  <si>
    <t>J470</t>
  </si>
  <si>
    <t>J491</t>
  </si>
  <si>
    <t>J537</t>
  </si>
  <si>
    <t>J542</t>
  </si>
  <si>
    <t>J607</t>
  </si>
  <si>
    <t>L050</t>
  </si>
  <si>
    <t>J722</t>
  </si>
  <si>
    <t>J600</t>
  </si>
  <si>
    <t>J198</t>
  </si>
  <si>
    <t>J400</t>
  </si>
  <si>
    <t>G145</t>
  </si>
  <si>
    <t>J330</t>
  </si>
  <si>
    <t>J572</t>
  </si>
  <si>
    <t>J721</t>
  </si>
  <si>
    <t>CXQ09103</t>
  </si>
  <si>
    <t>LJ15201</t>
  </si>
  <si>
    <t>J092</t>
  </si>
  <si>
    <t>J083</t>
  </si>
  <si>
    <t>G107</t>
  </si>
  <si>
    <t>G196</t>
  </si>
  <si>
    <t>J515</t>
  </si>
  <si>
    <t>J668</t>
  </si>
  <si>
    <t>J133</t>
  </si>
  <si>
    <t>J409</t>
  </si>
  <si>
    <t>J407</t>
  </si>
  <si>
    <t>J199</t>
  </si>
  <si>
    <t>J366</t>
  </si>
  <si>
    <t>J371</t>
  </si>
  <si>
    <t>G090</t>
  </si>
  <si>
    <t>J667</t>
  </si>
  <si>
    <t>J003</t>
  </si>
  <si>
    <t>J290</t>
  </si>
  <si>
    <t>J227</t>
  </si>
  <si>
    <t>G198</t>
  </si>
  <si>
    <t>J130</t>
  </si>
  <si>
    <t>J162</t>
  </si>
  <si>
    <t>J256</t>
  </si>
  <si>
    <t>J263</t>
  </si>
  <si>
    <t>J672</t>
  </si>
  <si>
    <t>J388</t>
  </si>
  <si>
    <t>LJ2006013</t>
  </si>
  <si>
    <t>LJ2006043</t>
  </si>
  <si>
    <t>LJ2006045</t>
  </si>
  <si>
    <t>LJ2002153</t>
  </si>
  <si>
    <t>LJ2006090</t>
  </si>
  <si>
    <t>LJ2009004</t>
  </si>
  <si>
    <t>LJ2006094</t>
  </si>
  <si>
    <t>LJ603</t>
  </si>
  <si>
    <t>LJ2002084</t>
  </si>
  <si>
    <t>LJ2002089</t>
  </si>
  <si>
    <t>LJ2002143</t>
  </si>
  <si>
    <t>LJ2002148</t>
  </si>
  <si>
    <t>LJ2006015</t>
  </si>
  <si>
    <t>LJ2006044</t>
  </si>
  <si>
    <t>LJ2006028</t>
  </si>
  <si>
    <t>LJ2006033</t>
  </si>
  <si>
    <t>LJ2006042</t>
  </si>
  <si>
    <t>LJ2007211</t>
  </si>
  <si>
    <t>LJ2006019</t>
  </si>
  <si>
    <t>LJ2006027</t>
  </si>
  <si>
    <t>LJ2006032</t>
  </si>
  <si>
    <t>LJ2007228</t>
  </si>
  <si>
    <t>J401</t>
  </si>
  <si>
    <t>LJ2007263</t>
  </si>
  <si>
    <t>LJ2007267</t>
  </si>
  <si>
    <t>LJ2002176</t>
  </si>
  <si>
    <t>LJ2002211</t>
  </si>
  <si>
    <t>LJ2005012</t>
  </si>
  <si>
    <t>LJ2006067</t>
  </si>
  <si>
    <t>LJ2006073</t>
  </si>
  <si>
    <t>LJ2006087</t>
  </si>
  <si>
    <t>LJ2006064</t>
  </si>
  <si>
    <t>LJ2006079</t>
  </si>
  <si>
    <t>LJ2006081</t>
  </si>
  <si>
    <t>LJ2002086</t>
  </si>
  <si>
    <t>LJ2002116</t>
  </si>
  <si>
    <t>LJ2002145</t>
  </si>
  <si>
    <t>J070</t>
  </si>
  <si>
    <t>LJ2002040</t>
  </si>
  <si>
    <t>LJ2002103</t>
  </si>
  <si>
    <t>LJ2002105</t>
  </si>
  <si>
    <t>LJ2006038</t>
  </si>
  <si>
    <t>LJ2007220</t>
  </si>
  <si>
    <t>LJ2009013</t>
  </si>
  <si>
    <t>LJ2002055</t>
  </si>
  <si>
    <t>LJ2002065</t>
  </si>
  <si>
    <t>LJ2002085</t>
  </si>
  <si>
    <t>LJ2002087</t>
  </si>
  <si>
    <t>GBOW1092</t>
  </si>
  <si>
    <t>LJ2002035</t>
  </si>
  <si>
    <t>LJ2002038</t>
  </si>
  <si>
    <t>CXQ0406</t>
  </si>
  <si>
    <t>LJ2007197</t>
  </si>
  <si>
    <t>LJ2007229</t>
  </si>
  <si>
    <t>LJ2006008</t>
  </si>
  <si>
    <t>LJ2006046</t>
  </si>
  <si>
    <t>LJ2006058</t>
  </si>
  <si>
    <t>LJ2007372</t>
  </si>
  <si>
    <t>LJ2002063</t>
  </si>
  <si>
    <t>LJ2002068</t>
  </si>
  <si>
    <t>LJ2002102</t>
  </si>
  <si>
    <t>LJ2002157</t>
  </si>
  <si>
    <t>LJ2002188</t>
  </si>
  <si>
    <t>LJ2002196</t>
  </si>
  <si>
    <t>LJ2006083</t>
  </si>
  <si>
    <t>LJ2007289</t>
  </si>
  <si>
    <t>LJ2007319</t>
  </si>
  <si>
    <t>GBOW0237</t>
  </si>
  <si>
    <t>LJ0013</t>
  </si>
  <si>
    <t>LJ2002058</t>
  </si>
  <si>
    <t>LJ2002071</t>
  </si>
  <si>
    <t>LJ2002180</t>
  </si>
  <si>
    <t>GBOW0679</t>
  </si>
  <si>
    <t>LJ2002003</t>
  </si>
  <si>
    <t>LJ2007363</t>
  </si>
  <si>
    <t>LJ2009108</t>
  </si>
  <si>
    <t>LJ2006068</t>
  </si>
  <si>
    <t>LJ2002187</t>
  </si>
  <si>
    <t>LJ2002197</t>
  </si>
  <si>
    <t>LJ2002141</t>
  </si>
  <si>
    <t>LJ2002166</t>
  </si>
  <si>
    <t>LJ2002101</t>
  </si>
  <si>
    <t>LJ2007261</t>
  </si>
  <si>
    <t>G156</t>
  </si>
  <si>
    <t>G161</t>
  </si>
  <si>
    <t>J274</t>
  </si>
  <si>
    <t>CXQ09097</t>
  </si>
  <si>
    <t>CXQ09023</t>
  </si>
  <si>
    <t>J337</t>
  </si>
  <si>
    <t>J589</t>
  </si>
  <si>
    <t xml:space="preserve">Actinodaphne forrestii </t>
  </si>
  <si>
    <t>Actinodaphne obovata</t>
  </si>
  <si>
    <t xml:space="preserve">Beilschmiedia yunnanensis </t>
  </si>
  <si>
    <t xml:space="preserve">Caryodaphnopsis henryi </t>
  </si>
  <si>
    <t xml:space="preserve">Caryodaphnopsis laotica </t>
  </si>
  <si>
    <t>Cinnamomum bejolghota</t>
  </si>
  <si>
    <t xml:space="preserve">Cinnamomum burmannii </t>
  </si>
  <si>
    <t>Cinnamomum camphora</t>
  </si>
  <si>
    <t xml:space="preserve">Cinnamomum camphora </t>
  </si>
  <si>
    <t>Cinnamomum chago</t>
  </si>
  <si>
    <t xml:space="preserve">Cinnamomum chago </t>
  </si>
  <si>
    <t>Cinnamomum contractum</t>
  </si>
  <si>
    <t>Cinnamomum glanduliferum</t>
  </si>
  <si>
    <t>Cinnamomum iners</t>
  </si>
  <si>
    <t xml:space="preserve">Cinnamomum iners </t>
  </si>
  <si>
    <t>Cinnamomum longepaniculatum</t>
  </si>
  <si>
    <t xml:space="preserve">Cinnamomum longepaniculatum </t>
  </si>
  <si>
    <t>Cryptocarya acutifolia</t>
  </si>
  <si>
    <t xml:space="preserve">Lindera fragrans </t>
  </si>
  <si>
    <t>Lindera megaphylla</t>
  </si>
  <si>
    <t>Lindera pulcherrima var.hemsleyana</t>
  </si>
  <si>
    <t xml:space="preserve">Lindera thomsonii </t>
  </si>
  <si>
    <t xml:space="preserve">Litsea acutivena </t>
  </si>
  <si>
    <t xml:space="preserve">Litsea acutivena  </t>
  </si>
  <si>
    <t xml:space="preserve">Litsea greenmaniana var. angustifolia </t>
  </si>
  <si>
    <t>Litsea lancifolia var. ellipsoidea</t>
  </si>
  <si>
    <t xml:space="preserve">Litsea lancifolia var. ellipsoidea </t>
  </si>
  <si>
    <t xml:space="preserve">Litsea lancilimba </t>
  </si>
  <si>
    <t>Litsea mollis</t>
  </si>
  <si>
    <t xml:space="preserve">Litsea pierrei </t>
  </si>
  <si>
    <t xml:space="preserve">Litsea rotundifolia var. oblongifolia </t>
  </si>
  <si>
    <t xml:space="preserve">Machilus breviflora </t>
  </si>
  <si>
    <t>Machilus chienkweiensis</t>
  </si>
  <si>
    <t>Machilus chinensis</t>
  </si>
  <si>
    <t xml:space="preserve">Machilus chinensis </t>
  </si>
  <si>
    <t xml:space="preserve">Machilus duthiei </t>
  </si>
  <si>
    <t>Machilus fasciculata</t>
  </si>
  <si>
    <t xml:space="preserve">Machilus fasciculata </t>
  </si>
  <si>
    <t xml:space="preserve">Machilus gamblei </t>
  </si>
  <si>
    <t>Machilus grijsii</t>
  </si>
  <si>
    <t>Machilus ichangensis</t>
  </si>
  <si>
    <t>Machilus kwangtungensis</t>
  </si>
  <si>
    <t xml:space="preserve">Machilus kwangtungensis </t>
  </si>
  <si>
    <t>Machilus leptophylla</t>
  </si>
  <si>
    <t>Machilus minutiflora</t>
  </si>
  <si>
    <t xml:space="preserve">Machilus minutiflora </t>
  </si>
  <si>
    <t xml:space="preserve">Machilus oreophila </t>
  </si>
  <si>
    <t>Machilus pauhoi</t>
  </si>
  <si>
    <t xml:space="preserve">Machilus platycarpa </t>
  </si>
  <si>
    <t xml:space="preserve">Machilus  platycarpa </t>
  </si>
  <si>
    <t>Machilus pomifera</t>
  </si>
  <si>
    <t xml:space="preserve">Machilus pomifera </t>
  </si>
  <si>
    <t xml:space="preserve">Machilus robusta </t>
  </si>
  <si>
    <t>Machilus salicina</t>
  </si>
  <si>
    <t xml:space="preserve">Machilus salicina </t>
  </si>
  <si>
    <t xml:space="preserve">Machilus shweliensis </t>
  </si>
  <si>
    <t xml:space="preserve">Machilus tenuipilis </t>
  </si>
  <si>
    <t>Machilus yunnanensis</t>
  </si>
  <si>
    <t>Neolitsea aurata var. aurata</t>
  </si>
  <si>
    <t xml:space="preserve">Neolitsea aurata var.chekiangensis </t>
  </si>
  <si>
    <t xml:space="preserve">Neolitsea aurata var. chekiangensis </t>
  </si>
  <si>
    <t xml:space="preserve">Neolitsea aurata var. paraciculata </t>
  </si>
  <si>
    <t xml:space="preserve">Neolitsea cambodiana var. cambodiana </t>
  </si>
  <si>
    <t>Neolitsea chuii</t>
  </si>
  <si>
    <t xml:space="preserve">Neolitsea chuii </t>
  </si>
  <si>
    <t xml:space="preserve">Neolitsea confertifolia </t>
  </si>
  <si>
    <t xml:space="preserve">Neolitsea homilantha </t>
  </si>
  <si>
    <t>Neolitsea levinei</t>
  </si>
  <si>
    <t xml:space="preserve">Neolitsea levinei </t>
  </si>
  <si>
    <t xml:space="preserve">Neolitsea phanerophlebia </t>
  </si>
  <si>
    <t>Neolitsea pinninervis</t>
  </si>
  <si>
    <t xml:space="preserve">Neolitsea pinninervis </t>
  </si>
  <si>
    <t>Neolitsea pulchella</t>
  </si>
  <si>
    <t xml:space="preserve">Neolitsea pulchella </t>
  </si>
  <si>
    <t>Neolitsea sutchuanensis</t>
  </si>
  <si>
    <t xml:space="preserve">Neolitsea sutchuanensis </t>
  </si>
  <si>
    <t>Phoebe macrocarpa</t>
  </si>
  <si>
    <t xml:space="preserve">Phoebe macrocarpa </t>
  </si>
  <si>
    <t xml:space="preserve">Phoebe minutiflora </t>
  </si>
  <si>
    <t>Phoebe neurantha</t>
  </si>
  <si>
    <t>Phoebe tavoyana</t>
  </si>
  <si>
    <t>LJ2002181</t>
    <phoneticPr fontId="1" type="noConversion"/>
  </si>
  <si>
    <t>J443</t>
    <phoneticPr fontId="1" type="noConversion"/>
  </si>
  <si>
    <t>CXQ854</t>
    <phoneticPr fontId="1" type="noConversion"/>
  </si>
  <si>
    <t>CXQ0433</t>
    <phoneticPr fontId="1" type="noConversion"/>
  </si>
  <si>
    <t>LJ2007190</t>
    <phoneticPr fontId="1" type="noConversion"/>
  </si>
  <si>
    <t>HITBC CXQ09005</t>
    <phoneticPr fontId="1" type="noConversion"/>
  </si>
  <si>
    <t>HITBC CXQ09006</t>
    <phoneticPr fontId="1" type="noConversion"/>
  </si>
  <si>
    <t>HITBC LJ2002181</t>
    <phoneticPr fontId="1" type="noConversion"/>
  </si>
  <si>
    <t>N25°24′1.78″</t>
  </si>
  <si>
    <t>HITBC CXQ0296</t>
    <phoneticPr fontId="1" type="noConversion"/>
  </si>
  <si>
    <t>2010/09/14</t>
  </si>
  <si>
    <t>E121°04'58.9"</t>
    <phoneticPr fontId="1" type="noConversion"/>
  </si>
  <si>
    <t>N28°21'51.4"</t>
    <phoneticPr fontId="1" type="noConversion"/>
  </si>
  <si>
    <t>Beian Jinyun Mountain Jinyun temple</t>
  </si>
  <si>
    <t>N29°49'25"</t>
  </si>
  <si>
    <t>E106°23'35.5"</t>
  </si>
  <si>
    <t>Xiu-Qin Ci</t>
  </si>
  <si>
    <t>Hsi-Wen Li</t>
  </si>
  <si>
    <t>HITBC G023</t>
    <phoneticPr fontId="1" type="noConversion"/>
  </si>
  <si>
    <r>
      <t>Jie Li</t>
    </r>
    <r>
      <rPr>
        <sz val="10"/>
        <rFont val="宋体"/>
        <charset val="134"/>
      </rPr>
      <t>；</t>
    </r>
    <r>
      <rPr>
        <sz val="10"/>
        <rFont val="Times New Roman"/>
      </rPr>
      <t>Hsi-Wen Li</t>
    </r>
    <r>
      <rPr>
        <sz val="10"/>
        <rFont val="宋体"/>
        <charset val="134"/>
      </rPr>
      <t>；</t>
    </r>
    <r>
      <rPr>
        <sz val="10"/>
        <rFont val="Times New Roman"/>
      </rPr>
      <t>Junqiu Chen</t>
    </r>
    <r>
      <rPr>
        <sz val="10"/>
        <rFont val="宋体"/>
        <charset val="134"/>
      </rPr>
      <t>；</t>
    </r>
    <r>
      <rPr>
        <sz val="10"/>
        <rFont val="Times New Roman"/>
      </rPr>
      <t>Jinshun Zhong</t>
    </r>
    <r>
      <rPr>
        <sz val="10"/>
        <rFont val="宋体"/>
        <charset val="134"/>
      </rPr>
      <t>；</t>
    </r>
    <phoneticPr fontId="3" type="noConversion"/>
  </si>
  <si>
    <t>Ailao Mountain Ecological Station</t>
    <phoneticPr fontId="3" type="noConversion"/>
  </si>
  <si>
    <t xml:space="preserve">Actinodaphne forrestii </t>
    <phoneticPr fontId="1" type="noConversion"/>
  </si>
  <si>
    <t>Family Latin name</t>
    <phoneticPr fontId="1" type="noConversion"/>
  </si>
  <si>
    <t>Latin name</t>
  </si>
  <si>
    <t>Collection No.</t>
    <phoneticPr fontId="1" type="noConversion"/>
  </si>
  <si>
    <t>Country</t>
  </si>
  <si>
    <t>State/Province</t>
  </si>
  <si>
    <t>City/county</t>
  </si>
  <si>
    <t>Locality</t>
    <phoneticPr fontId="1" type="noConversion"/>
  </si>
  <si>
    <t>Latitude</t>
  </si>
  <si>
    <t>Longitude</t>
  </si>
  <si>
    <t>Elevation (m)</t>
    <phoneticPr fontId="1" type="noConversion"/>
  </si>
  <si>
    <t>Collection Date</t>
  </si>
  <si>
    <t>Collectors</t>
  </si>
  <si>
    <t>Identifier</t>
  </si>
  <si>
    <t>Identification date</t>
    <phoneticPr fontId="1" type="noConversion"/>
  </si>
  <si>
    <t>CXQ0279</t>
  </si>
  <si>
    <t>HITBC CXQ0279</t>
  </si>
  <si>
    <t>CXQ0472</t>
    <phoneticPr fontId="1" type="noConversion"/>
  </si>
  <si>
    <t>HITBC CXQ0472</t>
    <phoneticPr fontId="1" type="noConversion"/>
  </si>
  <si>
    <t>CXQ09005</t>
    <phoneticPr fontId="1" type="noConversion"/>
  </si>
  <si>
    <t>CXQ09006</t>
    <phoneticPr fontId="1" type="noConversion"/>
  </si>
  <si>
    <t>LJ2002146</t>
    <phoneticPr fontId="1" type="noConversion"/>
  </si>
  <si>
    <t>N26°23'16.7"</t>
    <phoneticPr fontId="3" type="noConversion"/>
  </si>
  <si>
    <t>N23°18'00.5"</t>
    <phoneticPr fontId="3" type="noConversion"/>
  </si>
  <si>
    <t>N23°18'11.2"</t>
    <phoneticPr fontId="3" type="noConversion"/>
  </si>
  <si>
    <t>N23°18'15.8"</t>
    <phoneticPr fontId="3" type="noConversion"/>
  </si>
  <si>
    <t>N23°18'25.9"</t>
    <phoneticPr fontId="3" type="noConversion"/>
  </si>
  <si>
    <t>N23°18'29"</t>
    <phoneticPr fontId="3" type="noConversion"/>
  </si>
  <si>
    <t>N23°18'40.8"</t>
    <phoneticPr fontId="3" type="noConversion"/>
  </si>
  <si>
    <t>N23°18'40.9"</t>
    <phoneticPr fontId="1" type="noConversion"/>
  </si>
  <si>
    <t>N23°18'40.10"</t>
    <phoneticPr fontId="1" type="noConversion"/>
  </si>
  <si>
    <t>N23°21'34.7"</t>
    <phoneticPr fontId="3" type="noConversion"/>
  </si>
  <si>
    <t>N23°21'22.0"</t>
    <phoneticPr fontId="3" type="noConversion"/>
  </si>
  <si>
    <t>N23°21'24.8"</t>
    <phoneticPr fontId="3" type="noConversion"/>
  </si>
  <si>
    <t>N23°21'25.8"</t>
    <phoneticPr fontId="3" type="noConversion"/>
  </si>
  <si>
    <t>N23°22'26.1"</t>
    <phoneticPr fontId="3" type="noConversion"/>
  </si>
  <si>
    <t>N23°22'42"</t>
    <phoneticPr fontId="3" type="noConversion"/>
  </si>
  <si>
    <t>N23°22'26.1"</t>
    <phoneticPr fontId="3" type="noConversion"/>
  </si>
  <si>
    <t>N23°22'42"</t>
    <phoneticPr fontId="3" type="noConversion"/>
  </si>
  <si>
    <t>N23°10′35.56"</t>
    <phoneticPr fontId="1" type="noConversion"/>
  </si>
  <si>
    <t>N23°10′01"</t>
    <phoneticPr fontId="3" type="noConversion"/>
  </si>
  <si>
    <t>N23°10′27"</t>
    <phoneticPr fontId="1" type="noConversion"/>
  </si>
  <si>
    <t>N23°07′45"</t>
    <phoneticPr fontId="1" type="noConversion"/>
  </si>
  <si>
    <t>N23°07′45"</t>
    <phoneticPr fontId="1" type="noConversion"/>
  </si>
  <si>
    <t xml:space="preserve">N22°50'50.0" </t>
    <phoneticPr fontId="1" type="noConversion"/>
  </si>
  <si>
    <t xml:space="preserve">N22°50'50.0" </t>
    <phoneticPr fontId="1" type="noConversion"/>
  </si>
  <si>
    <t xml:space="preserve">N22°49'9.4" </t>
    <phoneticPr fontId="1" type="noConversion"/>
  </si>
  <si>
    <t>N30°19'27.6"</t>
    <phoneticPr fontId="3" type="noConversion"/>
  </si>
  <si>
    <t>N23°07′45.41″</t>
    <phoneticPr fontId="3" type="noConversion"/>
  </si>
  <si>
    <t>N23°10′35.41"</t>
    <phoneticPr fontId="3" type="noConversion"/>
  </si>
  <si>
    <t>N22°48′53"</t>
    <phoneticPr fontId="3" type="noConversion"/>
  </si>
  <si>
    <t>N22°49′45"</t>
    <phoneticPr fontId="3" type="noConversion"/>
  </si>
  <si>
    <t>N22°49′45"</t>
    <phoneticPr fontId="3" type="noConversion"/>
  </si>
  <si>
    <t>N22°49'9.4"</t>
    <phoneticPr fontId="3" type="noConversion"/>
  </si>
  <si>
    <t>N22°49'9.4"</t>
    <phoneticPr fontId="1" type="noConversion"/>
  </si>
  <si>
    <t xml:space="preserve">N22°40'50.9" </t>
    <phoneticPr fontId="1" type="noConversion"/>
  </si>
  <si>
    <t xml:space="preserve">N22°33'28.9" </t>
    <phoneticPr fontId="1" type="noConversion"/>
  </si>
  <si>
    <t>N22°49′58"</t>
    <phoneticPr fontId="3" type="noConversion"/>
  </si>
  <si>
    <t>N22°49′51"</t>
    <phoneticPr fontId="3" type="noConversion"/>
  </si>
  <si>
    <t>N22°39′57"</t>
    <phoneticPr fontId="3" type="noConversion"/>
  </si>
  <si>
    <t>N22°52′09"</t>
    <phoneticPr fontId="3" type="noConversion"/>
  </si>
  <si>
    <t>N22°52′09"</t>
    <phoneticPr fontId="3" type="noConversion"/>
  </si>
  <si>
    <t>N22°34′41"</t>
    <phoneticPr fontId="3" type="noConversion"/>
  </si>
  <si>
    <t>N22°34′39"</t>
    <phoneticPr fontId="1" type="noConversion"/>
  </si>
  <si>
    <t>N22°34′39"</t>
    <phoneticPr fontId="1" type="noConversion"/>
  </si>
  <si>
    <t>N24°56′54"</t>
    <phoneticPr fontId="3" type="noConversion"/>
  </si>
  <si>
    <t>N25°13′23"</t>
    <phoneticPr fontId="3" type="noConversion"/>
  </si>
  <si>
    <t>N24°26′14"</t>
    <phoneticPr fontId="3" type="noConversion"/>
  </si>
  <si>
    <t>N24°43′12"</t>
    <phoneticPr fontId="3" type="noConversion"/>
  </si>
  <si>
    <t>N22°28′40"</t>
    <phoneticPr fontId="3" type="noConversion"/>
  </si>
  <si>
    <t>N21°49′52"</t>
    <phoneticPr fontId="3" type="noConversion"/>
  </si>
  <si>
    <t>N21°46′55"</t>
    <phoneticPr fontId="3" type="noConversion"/>
  </si>
  <si>
    <t>N24°9′12"</t>
    <phoneticPr fontId="3" type="noConversion"/>
  </si>
  <si>
    <t>N24°3′10"</t>
    <phoneticPr fontId="3" type="noConversion"/>
  </si>
  <si>
    <t>N24°3′10"</t>
    <phoneticPr fontId="3" type="noConversion"/>
  </si>
  <si>
    <t>N23°10'14"</t>
  </si>
  <si>
    <t>N23°10'14"</t>
    <phoneticPr fontId="3" type="noConversion"/>
  </si>
  <si>
    <t>N23°10'14"</t>
    <phoneticPr fontId="3" type="noConversion"/>
  </si>
  <si>
    <t>N23°31'15"</t>
  </si>
  <si>
    <t>N23°31'15"</t>
    <phoneticPr fontId="3" type="noConversion"/>
  </si>
  <si>
    <t>N23°11'12"</t>
  </si>
  <si>
    <t>N23°11'12"</t>
    <phoneticPr fontId="3" type="noConversion"/>
  </si>
  <si>
    <t>N23°10'30"</t>
    <phoneticPr fontId="1" type="noConversion"/>
  </si>
  <si>
    <t>N30°21'14"</t>
    <phoneticPr fontId="3" type="noConversion"/>
  </si>
  <si>
    <t>N30°15'12"</t>
    <phoneticPr fontId="3" type="noConversion"/>
  </si>
  <si>
    <t>N29°40'42"</t>
  </si>
  <si>
    <t>N29°40'42"</t>
    <phoneticPr fontId="3" type="noConversion"/>
  </si>
  <si>
    <t>N18°50′31"</t>
  </si>
  <si>
    <t>N18°50′31"</t>
    <phoneticPr fontId="3" type="noConversion"/>
  </si>
  <si>
    <t>N18°50′06"</t>
    <phoneticPr fontId="3" type="noConversion"/>
  </si>
  <si>
    <t>N24°11'49.09"</t>
  </si>
  <si>
    <t>N24°11'49.09"</t>
    <phoneticPr fontId="1" type="noConversion"/>
  </si>
  <si>
    <t>N25°8'36"</t>
    <phoneticPr fontId="3" type="noConversion"/>
  </si>
  <si>
    <t>N 27°5'21.6"</t>
    <phoneticPr fontId="3" type="noConversion"/>
  </si>
  <si>
    <t>N24°45'24"</t>
    <phoneticPr fontId="1" type="noConversion"/>
  </si>
  <si>
    <t>N24°45'23"</t>
    <phoneticPr fontId="1" type="noConversion"/>
  </si>
  <si>
    <t>N24°45'22"</t>
  </si>
  <si>
    <t>N24°45'21"</t>
  </si>
  <si>
    <t>N24°45'20"</t>
  </si>
  <si>
    <t>E97°34'9"</t>
    <phoneticPr fontId="1" type="noConversion"/>
  </si>
  <si>
    <t>E97°34'8"</t>
  </si>
  <si>
    <t>E97°34'8"</t>
    <phoneticPr fontId="1" type="noConversion"/>
  </si>
  <si>
    <t>E104°04′35.11"</t>
    <phoneticPr fontId="1" type="noConversion"/>
  </si>
  <si>
    <t>E111°00'55.5"</t>
    <phoneticPr fontId="1" type="noConversion"/>
  </si>
  <si>
    <t>E104°04′35.11"</t>
    <phoneticPr fontId="1" type="noConversion"/>
  </si>
  <si>
    <t>E112°51′30.82"</t>
    <phoneticPr fontId="1" type="noConversion"/>
  </si>
  <si>
    <t>E112°56'55.72"</t>
  </si>
  <si>
    <t>E112°56'55.72"</t>
    <phoneticPr fontId="1" type="noConversion"/>
  </si>
  <si>
    <t>E112°53'13.42"</t>
  </si>
  <si>
    <t>E112°53'13.42"</t>
    <phoneticPr fontId="1" type="noConversion"/>
  </si>
  <si>
    <t>E112°56'55.72"</t>
    <phoneticPr fontId="1" type="noConversion"/>
  </si>
  <si>
    <t>E119°26'33.62"</t>
    <phoneticPr fontId="1" type="noConversion"/>
  </si>
  <si>
    <t>E119°26′43.81"</t>
    <phoneticPr fontId="1" type="noConversion"/>
  </si>
  <si>
    <t>E119°26'8.92"</t>
    <phoneticPr fontId="1" type="noConversion"/>
  </si>
  <si>
    <t>E119°26'8.92"</t>
    <phoneticPr fontId="1" type="noConversion"/>
  </si>
  <si>
    <t>E119°31'11.44″</t>
    <phoneticPr fontId="1" type="noConversion"/>
  </si>
  <si>
    <t>E119°26'5.3"</t>
    <phoneticPr fontId="1" type="noConversion"/>
  </si>
  <si>
    <t>E119°27'3.32"</t>
    <phoneticPr fontId="1" type="noConversion"/>
  </si>
  <si>
    <t>E119°27′3.33"</t>
    <phoneticPr fontId="1" type="noConversion"/>
  </si>
  <si>
    <t>E119°26'27.7"</t>
    <phoneticPr fontId="1" type="noConversion"/>
  </si>
  <si>
    <t>E102°51′43.51″</t>
    <phoneticPr fontId="1" type="noConversion"/>
  </si>
  <si>
    <t>E103°56'00.1"</t>
    <phoneticPr fontId="3" type="noConversion"/>
  </si>
  <si>
    <t>E103°56'8.1"</t>
    <phoneticPr fontId="3" type="noConversion"/>
  </si>
  <si>
    <t>E103°56'9.9"</t>
    <phoneticPr fontId="3" type="noConversion"/>
  </si>
  <si>
    <t>E103°56'19.8"</t>
    <phoneticPr fontId="3" type="noConversion"/>
  </si>
  <si>
    <t>E103°56'24.6"</t>
    <phoneticPr fontId="3" type="noConversion"/>
  </si>
  <si>
    <t>E103°55'56"</t>
    <phoneticPr fontId="3" type="noConversion"/>
  </si>
  <si>
    <t>E103°55'57"</t>
    <phoneticPr fontId="1" type="noConversion"/>
  </si>
  <si>
    <t>E103°55'58"</t>
    <phoneticPr fontId="1" type="noConversion"/>
  </si>
  <si>
    <t>E104°41'4.60"</t>
    <phoneticPr fontId="3" type="noConversion"/>
  </si>
  <si>
    <t>E104°41'4.30"</t>
    <phoneticPr fontId="3" type="noConversion"/>
  </si>
  <si>
    <t>E104°41'14"</t>
    <phoneticPr fontId="3" type="noConversion"/>
  </si>
  <si>
    <t>E104°41'15.8"</t>
    <phoneticPr fontId="3" type="noConversion"/>
  </si>
  <si>
    <t>E104°46'59.4"</t>
    <phoneticPr fontId="3" type="noConversion"/>
  </si>
  <si>
    <t>E104°46'58.6"</t>
    <phoneticPr fontId="3" type="noConversion"/>
  </si>
  <si>
    <t>E104°46'58.6"</t>
    <phoneticPr fontId="3" type="noConversion"/>
  </si>
  <si>
    <t>E100°59′6.42"</t>
    <phoneticPr fontId="1" type="noConversion"/>
  </si>
  <si>
    <t>E101°01′6.52"</t>
    <phoneticPr fontId="1" type="noConversion"/>
  </si>
  <si>
    <t xml:space="preserve">E104°43'11.0" </t>
    <phoneticPr fontId="1" type="noConversion"/>
  </si>
  <si>
    <t xml:space="preserve">E104°43'11.0" </t>
    <phoneticPr fontId="1" type="noConversion"/>
  </si>
  <si>
    <t xml:space="preserve">E103°57'14.7" </t>
    <phoneticPr fontId="1" type="noConversion"/>
  </si>
  <si>
    <t>E103°57'14.7"</t>
    <phoneticPr fontId="3" type="noConversion"/>
  </si>
  <si>
    <t xml:space="preserve">E104°1'0.1" </t>
    <phoneticPr fontId="1" type="noConversion"/>
  </si>
  <si>
    <t xml:space="preserve">E103°56'43.7"  </t>
    <phoneticPr fontId="1" type="noConversion"/>
  </si>
  <si>
    <t>E112°32′59"</t>
  </si>
  <si>
    <t>E112°32′59"</t>
    <phoneticPr fontId="3" type="noConversion"/>
  </si>
  <si>
    <t>E111°52′36"</t>
  </si>
  <si>
    <t>E111°52′36"</t>
    <phoneticPr fontId="3" type="noConversion"/>
  </si>
  <si>
    <t>E113°21′57″</t>
  </si>
  <si>
    <t>E113°21′57″</t>
    <phoneticPr fontId="3" type="noConversion"/>
  </si>
  <si>
    <t>HITBC  LJ2007190</t>
    <phoneticPr fontId="1" type="noConversion"/>
  </si>
  <si>
    <t>Herbarium/Voucher numbe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name val="Times New Roman"/>
    </font>
    <font>
      <sz val="9"/>
      <name val="宋体"/>
      <charset val="134"/>
    </font>
    <font>
      <sz val="11"/>
      <color indexed="8"/>
      <name val="宋体"/>
      <charset val="134"/>
    </font>
    <font>
      <sz val="10"/>
      <name val="宋体"/>
      <charset val="134"/>
    </font>
    <font>
      <u/>
      <sz val="12"/>
      <color theme="10"/>
      <name val="宋体"/>
      <family val="2"/>
      <charset val="134"/>
      <scheme val="minor"/>
    </font>
    <font>
      <u/>
      <sz val="12"/>
      <color theme="11"/>
      <name val="宋体"/>
      <family val="2"/>
      <charset val="134"/>
      <scheme val="minor"/>
    </font>
    <font>
      <sz val="10"/>
      <color theme="1"/>
      <name val="Times New Roman"/>
    </font>
    <font>
      <b/>
      <sz val="10"/>
      <name val="Times New Roman"/>
    </font>
    <font>
      <b/>
      <sz val="10"/>
      <color indexed="8"/>
      <name val="Times New Roman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84">
    <xf numFmtId="0" fontId="0" fillId="0" borderId="0"/>
    <xf numFmtId="0" fontId="4" fillId="0" borderId="0">
      <alignment vertical="center"/>
    </xf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27">
    <xf numFmtId="0" fontId="0" fillId="0" borderId="0" xfId="0"/>
    <xf numFmtId="0" fontId="2" fillId="0" borderId="1" xfId="0" applyFont="1" applyFill="1" applyBorder="1" applyAlignment="1">
      <alignment horizontal="left"/>
    </xf>
    <xf numFmtId="0" fontId="0" fillId="0" borderId="0" xfId="0" applyFill="1"/>
    <xf numFmtId="49" fontId="2" fillId="0" borderId="1" xfId="0" applyNumberFormat="1" applyFont="1" applyFill="1" applyBorder="1" applyAlignment="1">
      <alignment horizontal="left"/>
    </xf>
    <xf numFmtId="14" fontId="2" fillId="0" borderId="1" xfId="0" applyNumberFormat="1" applyFont="1" applyFill="1" applyBorder="1" applyAlignment="1">
      <alignment horizontal="left"/>
    </xf>
    <xf numFmtId="0" fontId="2" fillId="0" borderId="1" xfId="0" applyFont="1" applyFill="1" applyBorder="1" applyAlignment="1">
      <alignment horizontal="left" wrapText="1"/>
    </xf>
    <xf numFmtId="14" fontId="2" fillId="0" borderId="1" xfId="0" applyNumberFormat="1" applyFont="1" applyFill="1" applyBorder="1" applyAlignment="1">
      <alignment horizontal="left" wrapText="1"/>
    </xf>
    <xf numFmtId="0" fontId="2" fillId="0" borderId="1" xfId="0" applyFont="1" applyFill="1" applyBorder="1" applyAlignment="1">
      <alignment horizontal="left" vertical="center"/>
    </xf>
    <xf numFmtId="49" fontId="2" fillId="0" borderId="1" xfId="0" applyNumberFormat="1" applyFont="1" applyFill="1" applyBorder="1" applyAlignment="1">
      <alignment horizontal="left" vertical="center"/>
    </xf>
    <xf numFmtId="0" fontId="2" fillId="0" borderId="1" xfId="0" applyNumberFormat="1" applyFont="1" applyFill="1" applyBorder="1" applyAlignment="1">
      <alignment horizontal="left" vertical="center"/>
    </xf>
    <xf numFmtId="14" fontId="2" fillId="0" borderId="1" xfId="0" applyNumberFormat="1" applyFont="1" applyFill="1" applyBorder="1" applyAlignment="1">
      <alignment horizontal="left" vertical="center"/>
    </xf>
    <xf numFmtId="0" fontId="2" fillId="0" borderId="1" xfId="1" applyFont="1" applyFill="1" applyBorder="1" applyAlignment="1">
      <alignment horizontal="left" vertical="center" wrapText="1"/>
    </xf>
    <xf numFmtId="0" fontId="2" fillId="0" borderId="1" xfId="0" applyFont="1" applyFill="1" applyBorder="1" applyAlignment="1">
      <alignment horizontal="left" vertical="center" wrapText="1"/>
    </xf>
    <xf numFmtId="0" fontId="2" fillId="0" borderId="1" xfId="0" applyFont="1" applyFill="1" applyBorder="1" applyAlignment="1">
      <alignment horizontal="left" wrapText="1" shrinkToFit="1"/>
    </xf>
    <xf numFmtId="0" fontId="2" fillId="0" borderId="1" xfId="0" applyFont="1" applyFill="1" applyBorder="1" applyAlignment="1">
      <alignment horizontal="left" vertical="center" wrapText="1" shrinkToFit="1"/>
    </xf>
    <xf numFmtId="49" fontId="2" fillId="0" borderId="1" xfId="0" applyNumberFormat="1" applyFont="1" applyFill="1" applyBorder="1" applyAlignment="1">
      <alignment horizontal="left" vertical="center" wrapText="1" shrinkToFit="1"/>
    </xf>
    <xf numFmtId="0" fontId="2" fillId="0" borderId="1" xfId="0" applyNumberFormat="1" applyFont="1" applyFill="1" applyBorder="1" applyAlignment="1">
      <alignment horizontal="left" wrapText="1" shrinkToFit="1"/>
    </xf>
    <xf numFmtId="0" fontId="8" fillId="0" borderId="1" xfId="0" applyFont="1" applyFill="1" applyBorder="1" applyAlignment="1">
      <alignment wrapText="1" shrinkToFit="1"/>
    </xf>
    <xf numFmtId="0" fontId="2" fillId="0" borderId="1" xfId="0" applyFont="1" applyBorder="1" applyAlignment="1">
      <alignment horizontal="left"/>
    </xf>
    <xf numFmtId="49" fontId="2" fillId="0" borderId="1" xfId="0" applyNumberFormat="1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14" fontId="2" fillId="0" borderId="1" xfId="0" applyNumberFormat="1" applyFont="1" applyBorder="1" applyAlignment="1">
      <alignment horizontal="left" vertical="center"/>
    </xf>
    <xf numFmtId="0" fontId="9" fillId="0" borderId="1" xfId="0" applyFont="1" applyFill="1" applyBorder="1" applyAlignment="1">
      <alignment horizontal="left" vertical="center"/>
    </xf>
    <xf numFmtId="0" fontId="9" fillId="0" borderId="1" xfId="0" applyFont="1" applyFill="1" applyBorder="1" applyAlignment="1">
      <alignment horizontal="left"/>
    </xf>
    <xf numFmtId="0" fontId="9" fillId="0" borderId="1" xfId="0" applyFont="1" applyFill="1" applyBorder="1" applyAlignment="1">
      <alignment horizontal="left" vertical="center" wrapText="1"/>
    </xf>
    <xf numFmtId="0" fontId="10" fillId="0" borderId="0" xfId="0" applyFont="1" applyFill="1" applyBorder="1" applyAlignment="1">
      <alignment horizontal="left" vertical="center"/>
    </xf>
    <xf numFmtId="0" fontId="0" fillId="0" borderId="0" xfId="0" applyFill="1" applyBorder="1"/>
  </cellXfs>
  <cellStyles count="184">
    <cellStyle name="常规_Sheet1" xfId="1"/>
    <cellStyle name="超链接" xfId="2" builtinId="8" hidden="1"/>
    <cellStyle name="超链接" xfId="4" builtinId="8" hidden="1"/>
    <cellStyle name="超链接" xfId="6" builtinId="8" hidden="1"/>
    <cellStyle name="超链接" xfId="8" builtinId="8" hidden="1"/>
    <cellStyle name="超链接" xfId="10" builtinId="8" hidden="1"/>
    <cellStyle name="超链接" xfId="12" builtinId="8" hidden="1"/>
    <cellStyle name="超链接" xfId="14" builtinId="8" hidden="1"/>
    <cellStyle name="超链接" xfId="16" builtinId="8" hidden="1"/>
    <cellStyle name="超链接" xfId="18" builtinId="8" hidden="1"/>
    <cellStyle name="超链接" xfId="20" builtinId="8" hidden="1"/>
    <cellStyle name="超链接" xfId="22" builtinId="8" hidden="1"/>
    <cellStyle name="超链接" xfId="24" builtinId="8" hidden="1"/>
    <cellStyle name="超链接" xfId="26" builtinId="8" hidden="1"/>
    <cellStyle name="超链接" xfId="28" builtinId="8" hidden="1"/>
    <cellStyle name="超链接" xfId="30" builtinId="8" hidden="1"/>
    <cellStyle name="超链接" xfId="32" builtinId="8" hidden="1"/>
    <cellStyle name="超链接" xfId="34" builtinId="8" hidden="1"/>
    <cellStyle name="超链接" xfId="36" builtinId="8" hidden="1"/>
    <cellStyle name="超链接" xfId="38" builtinId="8" hidden="1"/>
    <cellStyle name="超链接" xfId="40" builtinId="8" hidden="1"/>
    <cellStyle name="超链接" xfId="42" builtinId="8" hidden="1"/>
    <cellStyle name="超链接" xfId="44" builtinId="8" hidden="1"/>
    <cellStyle name="超链接" xfId="46" builtinId="8" hidden="1"/>
    <cellStyle name="超链接" xfId="48" builtinId="8" hidden="1"/>
    <cellStyle name="超链接" xfId="50" builtinId="8" hidden="1"/>
    <cellStyle name="超链接" xfId="52" builtinId="8" hidden="1"/>
    <cellStyle name="超链接" xfId="54" builtinId="8" hidden="1"/>
    <cellStyle name="超链接" xfId="56" builtinId="8" hidden="1"/>
    <cellStyle name="超链接" xfId="58" builtinId="8" hidden="1"/>
    <cellStyle name="超链接" xfId="60" builtinId="8" hidden="1"/>
    <cellStyle name="超链接" xfId="62" builtinId="8" hidden="1"/>
    <cellStyle name="超链接" xfId="64" builtinId="8" hidden="1"/>
    <cellStyle name="超链接" xfId="66" builtinId="8" hidden="1"/>
    <cellStyle name="超链接" xfId="68" builtinId="8" hidden="1"/>
    <cellStyle name="超链接" xfId="70" builtinId="8" hidden="1"/>
    <cellStyle name="超链接" xfId="72" builtinId="8" hidden="1"/>
    <cellStyle name="超链接" xfId="74" builtinId="8" hidden="1"/>
    <cellStyle name="超链接" xfId="76" builtinId="8" hidden="1"/>
    <cellStyle name="超链接" xfId="78" builtinId="8" hidden="1"/>
    <cellStyle name="超链接" xfId="80" builtinId="8" hidden="1"/>
    <cellStyle name="超链接" xfId="82" builtinId="8" hidden="1"/>
    <cellStyle name="超链接" xfId="84" builtinId="8" hidden="1"/>
    <cellStyle name="超链接" xfId="86" builtinId="8" hidden="1"/>
    <cellStyle name="超链接" xfId="88" builtinId="8" hidden="1"/>
    <cellStyle name="超链接" xfId="90" builtinId="8" hidden="1"/>
    <cellStyle name="超链接" xfId="92" builtinId="8" hidden="1"/>
    <cellStyle name="超链接" xfId="94" builtinId="8" hidden="1"/>
    <cellStyle name="超链接" xfId="96" builtinId="8" hidden="1"/>
    <cellStyle name="超链接" xfId="98" builtinId="8" hidden="1"/>
    <cellStyle name="超链接" xfId="100" builtinId="8" hidden="1"/>
    <cellStyle name="超链接" xfId="102" builtinId="8" hidden="1"/>
    <cellStyle name="超链接" xfId="104" builtinId="8" hidden="1"/>
    <cellStyle name="超链接" xfId="106" builtinId="8" hidden="1"/>
    <cellStyle name="超链接" xfId="108" builtinId="8" hidden="1"/>
    <cellStyle name="超链接" xfId="110" builtinId="8" hidden="1"/>
    <cellStyle name="超链接" xfId="112" builtinId="8" hidden="1"/>
    <cellStyle name="超链接" xfId="114" builtinId="8" hidden="1"/>
    <cellStyle name="超链接" xfId="116" builtinId="8" hidden="1"/>
    <cellStyle name="超链接" xfId="118" builtinId="8" hidden="1"/>
    <cellStyle name="超链接" xfId="120" builtinId="8" hidden="1"/>
    <cellStyle name="超链接" xfId="122" builtinId="8" hidden="1"/>
    <cellStyle name="超链接" xfId="124" builtinId="8" hidden="1"/>
    <cellStyle name="超链接" xfId="126" builtinId="8" hidden="1"/>
    <cellStyle name="超链接" xfId="128" builtinId="8" hidden="1"/>
    <cellStyle name="超链接" xfId="130" builtinId="8" hidden="1"/>
    <cellStyle name="超链接" xfId="132" builtinId="8" hidden="1"/>
    <cellStyle name="超链接" xfId="134" builtinId="8" hidden="1"/>
    <cellStyle name="超链接" xfId="136" builtinId="8" hidden="1"/>
    <cellStyle name="超链接" xfId="138" builtinId="8" hidden="1"/>
    <cellStyle name="超链接" xfId="140" builtinId="8" hidden="1"/>
    <cellStyle name="超链接" xfId="142" builtinId="8" hidden="1"/>
    <cellStyle name="超链接" xfId="144" builtinId="8" hidden="1"/>
    <cellStyle name="超链接" xfId="146" builtinId="8" hidden="1"/>
    <cellStyle name="超链接" xfId="148" builtinId="8" hidden="1"/>
    <cellStyle name="超链接" xfId="150" builtinId="8" hidden="1"/>
    <cellStyle name="超链接" xfId="152" builtinId="8" hidden="1"/>
    <cellStyle name="超链接" xfId="154" builtinId="8" hidden="1"/>
    <cellStyle name="超链接" xfId="156" builtinId="8" hidden="1"/>
    <cellStyle name="超链接" xfId="158" builtinId="8" hidden="1"/>
    <cellStyle name="超链接" xfId="160" builtinId="8" hidden="1"/>
    <cellStyle name="超链接" xfId="162" builtinId="8" hidden="1"/>
    <cellStyle name="超链接" xfId="164" builtinId="8" hidden="1"/>
    <cellStyle name="超链接" xfId="166" builtinId="8" hidden="1"/>
    <cellStyle name="超链接" xfId="168" builtinId="8" hidden="1"/>
    <cellStyle name="超链接" xfId="170" builtinId="8" hidden="1"/>
    <cellStyle name="超链接" xfId="172" builtinId="8" hidden="1"/>
    <cellStyle name="超链接" xfId="174" builtinId="8" hidden="1"/>
    <cellStyle name="超链接" xfId="176" builtinId="8" hidden="1"/>
    <cellStyle name="超链接" xfId="178" builtinId="8" hidden="1"/>
    <cellStyle name="超链接" xfId="180" builtinId="8" hidden="1"/>
    <cellStyle name="超链接" xfId="182" builtinId="8" hidden="1"/>
    <cellStyle name="访问过的超链接" xfId="3" builtinId="9" hidden="1"/>
    <cellStyle name="访问过的超链接" xfId="5" builtinId="9" hidden="1"/>
    <cellStyle name="访问过的超链接" xfId="7" builtinId="9" hidden="1"/>
    <cellStyle name="访问过的超链接" xfId="9" builtinId="9" hidden="1"/>
    <cellStyle name="访问过的超链接" xfId="11" builtinId="9" hidden="1"/>
    <cellStyle name="访问过的超链接" xfId="13" builtinId="9" hidden="1"/>
    <cellStyle name="访问过的超链接" xfId="15" builtinId="9" hidden="1"/>
    <cellStyle name="访问过的超链接" xfId="17" builtinId="9" hidden="1"/>
    <cellStyle name="访问过的超链接" xfId="19" builtinId="9" hidden="1"/>
    <cellStyle name="访问过的超链接" xfId="21" builtinId="9" hidden="1"/>
    <cellStyle name="访问过的超链接" xfId="23" builtinId="9" hidden="1"/>
    <cellStyle name="访问过的超链接" xfId="25" builtinId="9" hidden="1"/>
    <cellStyle name="访问过的超链接" xfId="27" builtinId="9" hidden="1"/>
    <cellStyle name="访问过的超链接" xfId="29" builtinId="9" hidden="1"/>
    <cellStyle name="访问过的超链接" xfId="31" builtinId="9" hidden="1"/>
    <cellStyle name="访问过的超链接" xfId="33" builtinId="9" hidden="1"/>
    <cellStyle name="访问过的超链接" xfId="35" builtinId="9" hidden="1"/>
    <cellStyle name="访问过的超链接" xfId="37" builtinId="9" hidden="1"/>
    <cellStyle name="访问过的超链接" xfId="39" builtinId="9" hidden="1"/>
    <cellStyle name="访问过的超链接" xfId="41" builtinId="9" hidden="1"/>
    <cellStyle name="访问过的超链接" xfId="43" builtinId="9" hidden="1"/>
    <cellStyle name="访问过的超链接" xfId="45" builtinId="9" hidden="1"/>
    <cellStyle name="访问过的超链接" xfId="47" builtinId="9" hidden="1"/>
    <cellStyle name="访问过的超链接" xfId="49" builtinId="9" hidden="1"/>
    <cellStyle name="访问过的超链接" xfId="51" builtinId="9" hidden="1"/>
    <cellStyle name="访问过的超链接" xfId="53" builtinId="9" hidden="1"/>
    <cellStyle name="访问过的超链接" xfId="55" builtinId="9" hidden="1"/>
    <cellStyle name="访问过的超链接" xfId="57" builtinId="9" hidden="1"/>
    <cellStyle name="访问过的超链接" xfId="59" builtinId="9" hidden="1"/>
    <cellStyle name="访问过的超链接" xfId="61" builtinId="9" hidden="1"/>
    <cellStyle name="访问过的超链接" xfId="63" builtinId="9" hidden="1"/>
    <cellStyle name="访问过的超链接" xfId="65" builtinId="9" hidden="1"/>
    <cellStyle name="访问过的超链接" xfId="67" builtinId="9" hidden="1"/>
    <cellStyle name="访问过的超链接" xfId="69" builtinId="9" hidden="1"/>
    <cellStyle name="访问过的超链接" xfId="71" builtinId="9" hidden="1"/>
    <cellStyle name="访问过的超链接" xfId="73" builtinId="9" hidden="1"/>
    <cellStyle name="访问过的超链接" xfId="75" builtinId="9" hidden="1"/>
    <cellStyle name="访问过的超链接" xfId="77" builtinId="9" hidden="1"/>
    <cellStyle name="访问过的超链接" xfId="79" builtinId="9" hidden="1"/>
    <cellStyle name="访问过的超链接" xfId="81" builtinId="9" hidden="1"/>
    <cellStyle name="访问过的超链接" xfId="83" builtinId="9" hidden="1"/>
    <cellStyle name="访问过的超链接" xfId="85" builtinId="9" hidden="1"/>
    <cellStyle name="访问过的超链接" xfId="87" builtinId="9" hidden="1"/>
    <cellStyle name="访问过的超链接" xfId="89" builtinId="9" hidden="1"/>
    <cellStyle name="访问过的超链接" xfId="91" builtinId="9" hidden="1"/>
    <cellStyle name="访问过的超链接" xfId="93" builtinId="9" hidden="1"/>
    <cellStyle name="访问过的超链接" xfId="95" builtinId="9" hidden="1"/>
    <cellStyle name="访问过的超链接" xfId="97" builtinId="9" hidden="1"/>
    <cellStyle name="访问过的超链接" xfId="99" builtinId="9" hidden="1"/>
    <cellStyle name="访问过的超链接" xfId="101" builtinId="9" hidden="1"/>
    <cellStyle name="访问过的超链接" xfId="103" builtinId="9" hidden="1"/>
    <cellStyle name="访问过的超链接" xfId="105" builtinId="9" hidden="1"/>
    <cellStyle name="访问过的超链接" xfId="107" builtinId="9" hidden="1"/>
    <cellStyle name="访问过的超链接" xfId="109" builtinId="9" hidden="1"/>
    <cellStyle name="访问过的超链接" xfId="111" builtinId="9" hidden="1"/>
    <cellStyle name="访问过的超链接" xfId="113" builtinId="9" hidden="1"/>
    <cellStyle name="访问过的超链接" xfId="115" builtinId="9" hidden="1"/>
    <cellStyle name="访问过的超链接" xfId="117" builtinId="9" hidden="1"/>
    <cellStyle name="访问过的超链接" xfId="119" builtinId="9" hidden="1"/>
    <cellStyle name="访问过的超链接" xfId="121" builtinId="9" hidden="1"/>
    <cellStyle name="访问过的超链接" xfId="123" builtinId="9" hidden="1"/>
    <cellStyle name="访问过的超链接" xfId="125" builtinId="9" hidden="1"/>
    <cellStyle name="访问过的超链接" xfId="127" builtinId="9" hidden="1"/>
    <cellStyle name="访问过的超链接" xfId="129" builtinId="9" hidden="1"/>
    <cellStyle name="访问过的超链接" xfId="131" builtinId="9" hidden="1"/>
    <cellStyle name="访问过的超链接" xfId="133" builtinId="9" hidden="1"/>
    <cellStyle name="访问过的超链接" xfId="135" builtinId="9" hidden="1"/>
    <cellStyle name="访问过的超链接" xfId="137" builtinId="9" hidden="1"/>
    <cellStyle name="访问过的超链接" xfId="139" builtinId="9" hidden="1"/>
    <cellStyle name="访问过的超链接" xfId="141" builtinId="9" hidden="1"/>
    <cellStyle name="访问过的超链接" xfId="143" builtinId="9" hidden="1"/>
    <cellStyle name="访问过的超链接" xfId="145" builtinId="9" hidden="1"/>
    <cellStyle name="访问过的超链接" xfId="147" builtinId="9" hidden="1"/>
    <cellStyle name="访问过的超链接" xfId="149" builtinId="9" hidden="1"/>
    <cellStyle name="访问过的超链接" xfId="151" builtinId="9" hidden="1"/>
    <cellStyle name="访问过的超链接" xfId="153" builtinId="9" hidden="1"/>
    <cellStyle name="访问过的超链接" xfId="155" builtinId="9" hidden="1"/>
    <cellStyle name="访问过的超链接" xfId="157" builtinId="9" hidden="1"/>
    <cellStyle name="访问过的超链接" xfId="159" builtinId="9" hidden="1"/>
    <cellStyle name="访问过的超链接" xfId="161" builtinId="9" hidden="1"/>
    <cellStyle name="访问过的超链接" xfId="163" builtinId="9" hidden="1"/>
    <cellStyle name="访问过的超链接" xfId="165" builtinId="9" hidden="1"/>
    <cellStyle name="访问过的超链接" xfId="167" builtinId="9" hidden="1"/>
    <cellStyle name="访问过的超链接" xfId="169" builtinId="9" hidden="1"/>
    <cellStyle name="访问过的超链接" xfId="171" builtinId="9" hidden="1"/>
    <cellStyle name="访问过的超链接" xfId="173" builtinId="9" hidden="1"/>
    <cellStyle name="访问过的超链接" xfId="175" builtinId="9" hidden="1"/>
    <cellStyle name="访问过的超链接" xfId="177" builtinId="9" hidden="1"/>
    <cellStyle name="访问过的超链接" xfId="179" builtinId="9" hidden="1"/>
    <cellStyle name="访问过的超链接" xfId="181" builtinId="9" hidden="1"/>
    <cellStyle name="访问过的超链接" xfId="183" builtinId="9" hidden="1"/>
    <cellStyle name="普通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38"/>
  <sheetViews>
    <sheetView tabSelected="1" topLeftCell="C1" workbookViewId="0">
      <selection activeCell="O1" sqref="O1"/>
    </sheetView>
  </sheetViews>
  <sheetFormatPr baseColWidth="10" defaultRowHeight="15" x14ac:dyDescent="0"/>
  <cols>
    <col min="1" max="1" width="8.33203125" style="2" customWidth="1"/>
    <col min="2" max="2" width="28.83203125" style="2" customWidth="1"/>
    <col min="3" max="3" width="11.5" style="2" customWidth="1"/>
    <col min="4" max="4" width="6.6640625" style="2" customWidth="1"/>
    <col min="5" max="5" width="9.5" style="2" customWidth="1"/>
    <col min="6" max="6" width="16.83203125" style="2" customWidth="1"/>
    <col min="7" max="7" width="37.1640625" style="2" customWidth="1"/>
    <col min="8" max="8" width="12.5" style="2" customWidth="1"/>
    <col min="9" max="9" width="13.33203125" style="2" customWidth="1"/>
    <col min="10" max="10" width="10.5" style="2" customWidth="1"/>
    <col min="11" max="11" width="12.1640625" style="2" customWidth="1"/>
    <col min="12" max="12" width="40.1640625" style="2" customWidth="1"/>
    <col min="13" max="13" width="9.1640625" style="2" customWidth="1"/>
    <col min="14" max="14" width="14.1640625" style="2" customWidth="1"/>
    <col min="15" max="15" width="15.83203125" style="2" customWidth="1"/>
    <col min="16" max="16384" width="10.83203125" style="2"/>
  </cols>
  <sheetData>
    <row r="1" spans="1:17" ht="22" customHeight="1">
      <c r="A1" s="22" t="s">
        <v>1678</v>
      </c>
      <c r="B1" s="23" t="s">
        <v>1679</v>
      </c>
      <c r="C1" s="22" t="s">
        <v>1680</v>
      </c>
      <c r="D1" s="22" t="s">
        <v>1681</v>
      </c>
      <c r="E1" s="22" t="s">
        <v>1682</v>
      </c>
      <c r="F1" s="22" t="s">
        <v>1683</v>
      </c>
      <c r="G1" s="22" t="s">
        <v>1684</v>
      </c>
      <c r="H1" s="22" t="s">
        <v>1685</v>
      </c>
      <c r="I1" s="22" t="s">
        <v>1686</v>
      </c>
      <c r="J1" s="22" t="s">
        <v>1687</v>
      </c>
      <c r="K1" s="22" t="s">
        <v>1688</v>
      </c>
      <c r="L1" s="22" t="s">
        <v>1689</v>
      </c>
      <c r="M1" s="22" t="s">
        <v>1690</v>
      </c>
      <c r="N1" s="22" t="s">
        <v>1691</v>
      </c>
      <c r="O1" s="24" t="s">
        <v>1828</v>
      </c>
      <c r="P1" s="25"/>
      <c r="Q1" s="26"/>
    </row>
    <row r="2" spans="1:17" ht="15" customHeight="1">
      <c r="A2" s="13" t="s">
        <v>8</v>
      </c>
      <c r="B2" s="13" t="s">
        <v>1595</v>
      </c>
      <c r="C2" s="14" t="s">
        <v>1</v>
      </c>
      <c r="D2" s="1" t="s">
        <v>2</v>
      </c>
      <c r="E2" s="7" t="s">
        <v>3</v>
      </c>
      <c r="F2" s="7" t="s">
        <v>4</v>
      </c>
      <c r="G2" s="1" t="s">
        <v>5</v>
      </c>
      <c r="H2" s="7" t="s">
        <v>6</v>
      </c>
      <c r="I2" s="7" t="s">
        <v>7</v>
      </c>
      <c r="J2" s="9">
        <v>1226</v>
      </c>
      <c r="K2" s="8" t="s">
        <v>0</v>
      </c>
      <c r="L2" s="7" t="s">
        <v>1357</v>
      </c>
      <c r="M2" s="1" t="s">
        <v>9</v>
      </c>
      <c r="N2" s="10">
        <v>40352</v>
      </c>
      <c r="O2" s="13" t="s">
        <v>10</v>
      </c>
    </row>
    <row r="3" spans="1:17" ht="15" customHeight="1">
      <c r="A3" s="13" t="s">
        <v>8</v>
      </c>
      <c r="B3" s="13" t="s">
        <v>660</v>
      </c>
      <c r="C3" s="14" t="s">
        <v>11</v>
      </c>
      <c r="D3" s="1" t="s">
        <v>2</v>
      </c>
      <c r="E3" s="7" t="s">
        <v>3</v>
      </c>
      <c r="F3" s="7" t="s">
        <v>4</v>
      </c>
      <c r="G3" s="1" t="s">
        <v>5</v>
      </c>
      <c r="H3" s="7" t="s">
        <v>12</v>
      </c>
      <c r="I3" s="7" t="s">
        <v>13</v>
      </c>
      <c r="J3" s="9">
        <v>1228</v>
      </c>
      <c r="K3" s="8" t="s">
        <v>0</v>
      </c>
      <c r="L3" s="7" t="s">
        <v>1357</v>
      </c>
      <c r="M3" s="1" t="s">
        <v>9</v>
      </c>
      <c r="N3" s="10">
        <v>40352</v>
      </c>
      <c r="O3" s="13" t="s">
        <v>16</v>
      </c>
    </row>
    <row r="4" spans="1:17" ht="15" customHeight="1">
      <c r="A4" s="13" t="s">
        <v>852</v>
      </c>
      <c r="B4" s="14" t="s">
        <v>21</v>
      </c>
      <c r="C4" s="14" t="s">
        <v>18</v>
      </c>
      <c r="D4" s="1" t="s">
        <v>2</v>
      </c>
      <c r="E4" s="7" t="s">
        <v>3</v>
      </c>
      <c r="F4" s="7" t="s">
        <v>4</v>
      </c>
      <c r="G4" s="1" t="s">
        <v>5</v>
      </c>
      <c r="H4" s="7" t="s">
        <v>19</v>
      </c>
      <c r="I4" s="7" t="s">
        <v>20</v>
      </c>
      <c r="J4" s="9">
        <v>1228</v>
      </c>
      <c r="K4" s="8" t="s">
        <v>17</v>
      </c>
      <c r="L4" s="7" t="s">
        <v>1357</v>
      </c>
      <c r="M4" s="1" t="s">
        <v>9</v>
      </c>
      <c r="N4" s="10">
        <v>40352</v>
      </c>
      <c r="O4" s="13" t="s">
        <v>22</v>
      </c>
    </row>
    <row r="5" spans="1:17" ht="15" customHeight="1">
      <c r="A5" s="13" t="s">
        <v>8</v>
      </c>
      <c r="B5" s="13" t="s">
        <v>1605</v>
      </c>
      <c r="C5" s="14" t="s">
        <v>24</v>
      </c>
      <c r="D5" s="1" t="s">
        <v>2</v>
      </c>
      <c r="E5" s="7" t="s">
        <v>3</v>
      </c>
      <c r="F5" s="7" t="s">
        <v>4</v>
      </c>
      <c r="G5" s="1" t="s">
        <v>5</v>
      </c>
      <c r="H5" s="7" t="s">
        <v>25</v>
      </c>
      <c r="I5" s="7" t="s">
        <v>26</v>
      </c>
      <c r="J5" s="9">
        <v>1229</v>
      </c>
      <c r="K5" s="8" t="s">
        <v>23</v>
      </c>
      <c r="L5" s="7" t="s">
        <v>1357</v>
      </c>
      <c r="M5" s="1" t="s">
        <v>9</v>
      </c>
      <c r="N5" s="10">
        <v>40352</v>
      </c>
      <c r="O5" s="13" t="s">
        <v>28</v>
      </c>
    </row>
    <row r="6" spans="1:17" ht="15" customHeight="1">
      <c r="A6" s="13" t="s">
        <v>8</v>
      </c>
      <c r="B6" s="13" t="s">
        <v>27</v>
      </c>
      <c r="C6" s="14" t="s">
        <v>29</v>
      </c>
      <c r="D6" s="1" t="s">
        <v>2</v>
      </c>
      <c r="E6" s="7" t="s">
        <v>3</v>
      </c>
      <c r="F6" s="7" t="s">
        <v>4</v>
      </c>
      <c r="G6" s="1" t="s">
        <v>5</v>
      </c>
      <c r="H6" s="7" t="s">
        <v>30</v>
      </c>
      <c r="I6" s="7" t="s">
        <v>31</v>
      </c>
      <c r="J6" s="9">
        <v>1230</v>
      </c>
      <c r="K6" s="8" t="s">
        <v>23</v>
      </c>
      <c r="L6" s="7" t="s">
        <v>1357</v>
      </c>
      <c r="M6" s="1" t="s">
        <v>9</v>
      </c>
      <c r="N6" s="10">
        <v>40352</v>
      </c>
      <c r="O6" s="13" t="s">
        <v>32</v>
      </c>
    </row>
    <row r="7" spans="1:17" ht="15" customHeight="1">
      <c r="A7" s="13" t="s">
        <v>8</v>
      </c>
      <c r="B7" s="13" t="s">
        <v>34</v>
      </c>
      <c r="C7" s="14" t="s">
        <v>33</v>
      </c>
      <c r="D7" s="1" t="s">
        <v>2</v>
      </c>
      <c r="E7" s="7" t="s">
        <v>3</v>
      </c>
      <c r="F7" s="7" t="s">
        <v>4</v>
      </c>
      <c r="G7" s="1" t="s">
        <v>5</v>
      </c>
      <c r="H7" s="7" t="s">
        <v>6</v>
      </c>
      <c r="I7" s="7" t="s">
        <v>37</v>
      </c>
      <c r="J7" s="9">
        <v>1206</v>
      </c>
      <c r="K7" s="8" t="s">
        <v>23</v>
      </c>
      <c r="L7" s="7" t="s">
        <v>1357</v>
      </c>
      <c r="M7" s="1" t="s">
        <v>9</v>
      </c>
      <c r="N7" s="10">
        <v>40352</v>
      </c>
      <c r="O7" s="13" t="s">
        <v>35</v>
      </c>
    </row>
    <row r="8" spans="1:17" ht="15" customHeight="1">
      <c r="A8" s="13" t="s">
        <v>8</v>
      </c>
      <c r="B8" s="13" t="s">
        <v>38</v>
      </c>
      <c r="C8" s="14" t="s">
        <v>36</v>
      </c>
      <c r="D8" s="1" t="s">
        <v>2</v>
      </c>
      <c r="E8" s="7" t="s">
        <v>3</v>
      </c>
      <c r="F8" s="7" t="s">
        <v>4</v>
      </c>
      <c r="G8" s="1" t="s">
        <v>5</v>
      </c>
      <c r="H8" s="7" t="s">
        <v>41</v>
      </c>
      <c r="I8" s="7" t="s">
        <v>42</v>
      </c>
      <c r="J8" s="9">
        <v>1235</v>
      </c>
      <c r="K8" s="8" t="s">
        <v>40</v>
      </c>
      <c r="L8" s="7" t="s">
        <v>1357</v>
      </c>
      <c r="M8" s="1" t="s">
        <v>9</v>
      </c>
      <c r="N8" s="10">
        <v>40644</v>
      </c>
      <c r="O8" s="13" t="s">
        <v>39</v>
      </c>
    </row>
    <row r="9" spans="1:17" ht="15" customHeight="1">
      <c r="A9" s="13" t="s">
        <v>8</v>
      </c>
      <c r="B9" s="14" t="s">
        <v>1581</v>
      </c>
      <c r="C9" s="14" t="s">
        <v>1430</v>
      </c>
      <c r="D9" s="1" t="s">
        <v>2</v>
      </c>
      <c r="E9" s="7" t="s">
        <v>3</v>
      </c>
      <c r="F9" s="7" t="s">
        <v>4</v>
      </c>
      <c r="G9" s="1" t="s">
        <v>5</v>
      </c>
      <c r="H9" s="7" t="s">
        <v>6</v>
      </c>
      <c r="I9" s="7" t="s">
        <v>37</v>
      </c>
      <c r="J9" s="9">
        <v>1256</v>
      </c>
      <c r="K9" s="8" t="s">
        <v>23</v>
      </c>
      <c r="L9" s="7" t="s">
        <v>1357</v>
      </c>
      <c r="M9" s="1" t="s">
        <v>9</v>
      </c>
      <c r="N9" s="10">
        <v>40352</v>
      </c>
      <c r="O9" s="13" t="s">
        <v>1378</v>
      </c>
    </row>
    <row r="10" spans="1:17" ht="15" customHeight="1">
      <c r="A10" s="13" t="s">
        <v>852</v>
      </c>
      <c r="B10" s="14" t="s">
        <v>34</v>
      </c>
      <c r="C10" s="14" t="s">
        <v>43</v>
      </c>
      <c r="D10" s="1" t="s">
        <v>2</v>
      </c>
      <c r="E10" s="7" t="s">
        <v>3</v>
      </c>
      <c r="F10" s="7" t="s">
        <v>4</v>
      </c>
      <c r="G10" s="1" t="s">
        <v>5</v>
      </c>
      <c r="H10" s="7" t="s">
        <v>46</v>
      </c>
      <c r="I10" s="7" t="s">
        <v>47</v>
      </c>
      <c r="J10" s="9">
        <v>1247</v>
      </c>
      <c r="K10" s="8" t="s">
        <v>23</v>
      </c>
      <c r="L10" s="7" t="s">
        <v>1357</v>
      </c>
      <c r="M10" s="1" t="s">
        <v>9</v>
      </c>
      <c r="N10" s="10">
        <v>40352</v>
      </c>
      <c r="O10" s="13" t="s">
        <v>44</v>
      </c>
    </row>
    <row r="11" spans="1:17" ht="15" customHeight="1">
      <c r="A11" s="13" t="s">
        <v>852</v>
      </c>
      <c r="B11" s="14" t="s">
        <v>21</v>
      </c>
      <c r="C11" s="14" t="s">
        <v>45</v>
      </c>
      <c r="D11" s="1" t="s">
        <v>2</v>
      </c>
      <c r="E11" s="7" t="s">
        <v>3</v>
      </c>
      <c r="F11" s="7" t="s">
        <v>4</v>
      </c>
      <c r="G11" s="1" t="s">
        <v>5</v>
      </c>
      <c r="H11" s="7" t="s">
        <v>46</v>
      </c>
      <c r="I11" s="7" t="s">
        <v>47</v>
      </c>
      <c r="J11" s="9">
        <v>1260</v>
      </c>
      <c r="K11" s="8" t="s">
        <v>49</v>
      </c>
      <c r="L11" s="7" t="s">
        <v>1357</v>
      </c>
      <c r="M11" s="1" t="s">
        <v>9</v>
      </c>
      <c r="N11" s="10">
        <v>40352</v>
      </c>
      <c r="O11" s="13" t="s">
        <v>48</v>
      </c>
    </row>
    <row r="12" spans="1:17" ht="15" customHeight="1">
      <c r="A12" s="13" t="s">
        <v>8</v>
      </c>
      <c r="B12" s="13" t="s">
        <v>51</v>
      </c>
      <c r="C12" s="16" t="s">
        <v>50</v>
      </c>
      <c r="D12" s="1" t="s">
        <v>2</v>
      </c>
      <c r="E12" s="7" t="s">
        <v>3</v>
      </c>
      <c r="F12" s="7" t="s">
        <v>4</v>
      </c>
      <c r="G12" s="1" t="s">
        <v>5</v>
      </c>
      <c r="H12" s="7" t="s">
        <v>46</v>
      </c>
      <c r="I12" s="7" t="s">
        <v>47</v>
      </c>
      <c r="J12" s="9">
        <v>1260</v>
      </c>
      <c r="K12" s="8" t="s">
        <v>23</v>
      </c>
      <c r="L12" s="7" t="s">
        <v>1357</v>
      </c>
      <c r="M12" s="1" t="s">
        <v>9</v>
      </c>
      <c r="N12" s="10">
        <v>40352</v>
      </c>
      <c r="O12" s="13" t="s">
        <v>52</v>
      </c>
    </row>
    <row r="13" spans="1:17" ht="15" customHeight="1">
      <c r="A13" s="13" t="s">
        <v>8</v>
      </c>
      <c r="B13" s="13" t="s">
        <v>27</v>
      </c>
      <c r="C13" s="14" t="s">
        <v>53</v>
      </c>
      <c r="D13" s="1" t="s">
        <v>2</v>
      </c>
      <c r="E13" s="7" t="s">
        <v>3</v>
      </c>
      <c r="F13" s="7" t="s">
        <v>4</v>
      </c>
      <c r="G13" s="1" t="s">
        <v>5</v>
      </c>
      <c r="H13" s="7" t="s">
        <v>46</v>
      </c>
      <c r="I13" s="7" t="s">
        <v>47</v>
      </c>
      <c r="J13" s="9">
        <v>1260</v>
      </c>
      <c r="K13" s="8" t="s">
        <v>49</v>
      </c>
      <c r="L13" s="7" t="s">
        <v>1357</v>
      </c>
      <c r="M13" s="1" t="s">
        <v>9</v>
      </c>
      <c r="N13" s="10">
        <v>40352</v>
      </c>
      <c r="O13" s="13" t="s">
        <v>54</v>
      </c>
    </row>
    <row r="14" spans="1:17" ht="15" customHeight="1">
      <c r="A14" s="13" t="s">
        <v>852</v>
      </c>
      <c r="B14" s="14" t="s">
        <v>34</v>
      </c>
      <c r="C14" s="14" t="s">
        <v>55</v>
      </c>
      <c r="D14" s="1" t="s">
        <v>2</v>
      </c>
      <c r="E14" s="7" t="s">
        <v>3</v>
      </c>
      <c r="F14" s="7" t="s">
        <v>4</v>
      </c>
      <c r="G14" s="1" t="s">
        <v>5</v>
      </c>
      <c r="H14" s="7" t="s">
        <v>46</v>
      </c>
      <c r="I14" s="7" t="s">
        <v>47</v>
      </c>
      <c r="J14" s="9">
        <v>1263</v>
      </c>
      <c r="K14" s="8" t="s">
        <v>23</v>
      </c>
      <c r="L14" s="7" t="s">
        <v>1357</v>
      </c>
      <c r="M14" s="1" t="s">
        <v>9</v>
      </c>
      <c r="N14" s="10">
        <v>40352</v>
      </c>
      <c r="O14" s="13" t="s">
        <v>56</v>
      </c>
    </row>
    <row r="15" spans="1:17" ht="15" customHeight="1">
      <c r="A15" s="13" t="s">
        <v>8</v>
      </c>
      <c r="B15" s="13" t="s">
        <v>58</v>
      </c>
      <c r="C15" s="16" t="s">
        <v>57</v>
      </c>
      <c r="D15" s="1" t="s">
        <v>2</v>
      </c>
      <c r="E15" s="7" t="s">
        <v>3</v>
      </c>
      <c r="F15" s="7" t="s">
        <v>4</v>
      </c>
      <c r="G15" s="1" t="s">
        <v>62</v>
      </c>
      <c r="H15" s="1" t="s">
        <v>63</v>
      </c>
      <c r="I15" s="1" t="s">
        <v>64</v>
      </c>
      <c r="J15" s="9">
        <v>98</v>
      </c>
      <c r="K15" s="8" t="s">
        <v>60</v>
      </c>
      <c r="L15" s="7" t="s">
        <v>1357</v>
      </c>
      <c r="M15" s="1" t="s">
        <v>9</v>
      </c>
      <c r="N15" s="10">
        <v>40352</v>
      </c>
      <c r="O15" s="13" t="s">
        <v>59</v>
      </c>
    </row>
    <row r="16" spans="1:17" ht="15" customHeight="1">
      <c r="A16" s="13" t="s">
        <v>8</v>
      </c>
      <c r="B16" s="13" t="s">
        <v>65</v>
      </c>
      <c r="C16" s="14" t="s">
        <v>61</v>
      </c>
      <c r="D16" s="1" t="s">
        <v>2</v>
      </c>
      <c r="E16" s="7" t="s">
        <v>3</v>
      </c>
      <c r="F16" s="7" t="s">
        <v>4</v>
      </c>
      <c r="G16" s="1" t="s">
        <v>62</v>
      </c>
      <c r="H16" s="1" t="s">
        <v>68</v>
      </c>
      <c r="I16" s="1" t="s">
        <v>69</v>
      </c>
      <c r="J16" s="9">
        <v>98</v>
      </c>
      <c r="K16" s="8" t="s">
        <v>60</v>
      </c>
      <c r="L16" s="7" t="s">
        <v>1357</v>
      </c>
      <c r="M16" s="1" t="s">
        <v>9</v>
      </c>
      <c r="N16" s="10">
        <v>40352</v>
      </c>
      <c r="O16" s="13" t="s">
        <v>66</v>
      </c>
    </row>
    <row r="17" spans="1:15" ht="15" customHeight="1">
      <c r="A17" s="14" t="s">
        <v>883</v>
      </c>
      <c r="B17" s="14" t="s">
        <v>70</v>
      </c>
      <c r="C17" s="14" t="s">
        <v>67</v>
      </c>
      <c r="D17" s="1" t="s">
        <v>2</v>
      </c>
      <c r="E17" s="7" t="s">
        <v>3</v>
      </c>
      <c r="F17" s="7" t="s">
        <v>4</v>
      </c>
      <c r="G17" s="1" t="s">
        <v>62</v>
      </c>
      <c r="H17" s="1" t="s">
        <v>68</v>
      </c>
      <c r="I17" s="1" t="s">
        <v>69</v>
      </c>
      <c r="J17" s="9">
        <v>98</v>
      </c>
      <c r="K17" s="8" t="s">
        <v>60</v>
      </c>
      <c r="L17" s="7" t="s">
        <v>1358</v>
      </c>
      <c r="M17" s="1" t="s">
        <v>9</v>
      </c>
      <c r="N17" s="10">
        <v>40352</v>
      </c>
      <c r="O17" s="13" t="s">
        <v>71</v>
      </c>
    </row>
    <row r="18" spans="1:15" ht="15" customHeight="1">
      <c r="A18" s="13" t="s">
        <v>8</v>
      </c>
      <c r="B18" s="13" t="s">
        <v>70</v>
      </c>
      <c r="C18" s="16" t="s">
        <v>73</v>
      </c>
      <c r="D18" s="1" t="s">
        <v>2</v>
      </c>
      <c r="E18" s="7" t="s">
        <v>3</v>
      </c>
      <c r="F18" s="1" t="s">
        <v>74</v>
      </c>
      <c r="G18" s="7" t="s">
        <v>75</v>
      </c>
      <c r="H18" s="1" t="s">
        <v>76</v>
      </c>
      <c r="I18" s="1" t="s">
        <v>77</v>
      </c>
      <c r="J18" s="9">
        <v>1576</v>
      </c>
      <c r="K18" s="8" t="s">
        <v>72</v>
      </c>
      <c r="L18" s="7" t="s">
        <v>1357</v>
      </c>
      <c r="M18" s="1" t="s">
        <v>9</v>
      </c>
      <c r="N18" s="10">
        <v>40352</v>
      </c>
      <c r="O18" s="13" t="s">
        <v>78</v>
      </c>
    </row>
    <row r="19" spans="1:15" ht="15" customHeight="1">
      <c r="A19" s="14" t="s">
        <v>792</v>
      </c>
      <c r="B19" s="14" t="s">
        <v>84</v>
      </c>
      <c r="C19" s="14" t="s">
        <v>80</v>
      </c>
      <c r="D19" s="1" t="s">
        <v>2</v>
      </c>
      <c r="E19" s="7" t="s">
        <v>3</v>
      </c>
      <c r="F19" s="1" t="s">
        <v>74</v>
      </c>
      <c r="G19" s="7" t="s">
        <v>81</v>
      </c>
      <c r="H19" s="1" t="s">
        <v>82</v>
      </c>
      <c r="I19" s="1" t="s">
        <v>83</v>
      </c>
      <c r="J19" s="7">
        <v>320</v>
      </c>
      <c r="K19" s="8" t="s">
        <v>79</v>
      </c>
      <c r="L19" s="7" t="s">
        <v>1357</v>
      </c>
      <c r="M19" s="1" t="s">
        <v>9</v>
      </c>
      <c r="N19" s="10">
        <v>40352</v>
      </c>
      <c r="O19" s="13" t="s">
        <v>85</v>
      </c>
    </row>
    <row r="20" spans="1:15" ht="15" customHeight="1">
      <c r="A20" s="14" t="s">
        <v>803</v>
      </c>
      <c r="B20" s="14" t="s">
        <v>89</v>
      </c>
      <c r="C20" s="14" t="s">
        <v>86</v>
      </c>
      <c r="D20" s="1" t="s">
        <v>2</v>
      </c>
      <c r="E20" s="7" t="s">
        <v>92</v>
      </c>
      <c r="F20" s="1" t="s">
        <v>74</v>
      </c>
      <c r="G20" s="7" t="s">
        <v>81</v>
      </c>
      <c r="H20" s="1" t="s">
        <v>87</v>
      </c>
      <c r="I20" s="1" t="s">
        <v>88</v>
      </c>
      <c r="J20" s="7">
        <v>335</v>
      </c>
      <c r="K20" s="8" t="s">
        <v>79</v>
      </c>
      <c r="L20" s="7" t="s">
        <v>1357</v>
      </c>
      <c r="M20" s="1" t="s">
        <v>9</v>
      </c>
      <c r="N20" s="10">
        <v>40352</v>
      </c>
      <c r="O20" s="13" t="s">
        <v>90</v>
      </c>
    </row>
    <row r="21" spans="1:15" ht="15" customHeight="1">
      <c r="A21" s="13" t="s">
        <v>8</v>
      </c>
      <c r="B21" s="13" t="s">
        <v>602</v>
      </c>
      <c r="C21" s="16" t="s">
        <v>91</v>
      </c>
      <c r="D21" s="1" t="s">
        <v>2</v>
      </c>
      <c r="E21" s="7" t="s">
        <v>92</v>
      </c>
      <c r="F21" s="1" t="s">
        <v>93</v>
      </c>
      <c r="G21" s="7" t="s">
        <v>94</v>
      </c>
      <c r="H21" s="1" t="s">
        <v>95</v>
      </c>
      <c r="I21" s="1" t="s">
        <v>88</v>
      </c>
      <c r="J21" s="7">
        <v>350</v>
      </c>
      <c r="K21" s="8" t="s">
        <v>79</v>
      </c>
      <c r="L21" s="7" t="s">
        <v>1357</v>
      </c>
      <c r="M21" s="1" t="s">
        <v>9</v>
      </c>
      <c r="N21" s="10">
        <v>40352</v>
      </c>
      <c r="O21" s="13" t="s">
        <v>97</v>
      </c>
    </row>
    <row r="22" spans="1:15" ht="15" customHeight="1">
      <c r="A22" s="13" t="s">
        <v>8</v>
      </c>
      <c r="B22" s="13" t="s">
        <v>89</v>
      </c>
      <c r="C22" s="14" t="s">
        <v>98</v>
      </c>
      <c r="D22" s="1" t="s">
        <v>2</v>
      </c>
      <c r="E22" s="7" t="s">
        <v>92</v>
      </c>
      <c r="F22" s="1" t="s">
        <v>93</v>
      </c>
      <c r="G22" s="7" t="s">
        <v>94</v>
      </c>
      <c r="H22" s="1" t="s">
        <v>95</v>
      </c>
      <c r="I22" s="1" t="s">
        <v>88</v>
      </c>
      <c r="J22" s="7">
        <v>349</v>
      </c>
      <c r="K22" s="8" t="s">
        <v>79</v>
      </c>
      <c r="L22" s="7" t="s">
        <v>1357</v>
      </c>
      <c r="M22" s="1" t="s">
        <v>9</v>
      </c>
      <c r="N22" s="10">
        <v>40352</v>
      </c>
      <c r="O22" s="13" t="s">
        <v>99</v>
      </c>
    </row>
    <row r="23" spans="1:15" ht="15" customHeight="1">
      <c r="A23" s="13" t="s">
        <v>8</v>
      </c>
      <c r="B23" s="13" t="s">
        <v>101</v>
      </c>
      <c r="C23" s="14" t="s">
        <v>100</v>
      </c>
      <c r="D23" s="1" t="s">
        <v>2</v>
      </c>
      <c r="E23" s="7" t="s">
        <v>3</v>
      </c>
      <c r="F23" s="1" t="s">
        <v>93</v>
      </c>
      <c r="G23" s="7" t="s">
        <v>94</v>
      </c>
      <c r="H23" s="1" t="s">
        <v>95</v>
      </c>
      <c r="I23" s="1" t="s">
        <v>88</v>
      </c>
      <c r="J23" s="7">
        <v>359</v>
      </c>
      <c r="K23" s="8" t="s">
        <v>79</v>
      </c>
      <c r="L23" s="7" t="s">
        <v>1357</v>
      </c>
      <c r="M23" s="1" t="s">
        <v>9</v>
      </c>
      <c r="N23" s="10">
        <v>40352</v>
      </c>
      <c r="O23" s="13" t="s">
        <v>102</v>
      </c>
    </row>
    <row r="24" spans="1:15" ht="15" customHeight="1">
      <c r="A24" s="13" t="s">
        <v>8</v>
      </c>
      <c r="B24" s="13" t="s">
        <v>1009</v>
      </c>
      <c r="C24" s="13" t="s">
        <v>103</v>
      </c>
      <c r="D24" s="1" t="s">
        <v>2</v>
      </c>
      <c r="E24" s="7" t="s">
        <v>3</v>
      </c>
      <c r="F24" s="1" t="s">
        <v>74</v>
      </c>
      <c r="G24" s="7" t="s">
        <v>81</v>
      </c>
      <c r="H24" s="1" t="s">
        <v>95</v>
      </c>
      <c r="I24" s="1" t="s">
        <v>88</v>
      </c>
      <c r="J24" s="7">
        <v>382</v>
      </c>
      <c r="K24" s="8" t="s">
        <v>79</v>
      </c>
      <c r="L24" s="7" t="s">
        <v>1357</v>
      </c>
      <c r="M24" s="1" t="s">
        <v>9</v>
      </c>
      <c r="N24" s="10">
        <v>40352</v>
      </c>
      <c r="O24" s="13" t="s">
        <v>104</v>
      </c>
    </row>
    <row r="25" spans="1:15" ht="15" customHeight="1">
      <c r="A25" s="13" t="s">
        <v>8</v>
      </c>
      <c r="B25" s="13" t="s">
        <v>51</v>
      </c>
      <c r="C25" s="16" t="s">
        <v>105</v>
      </c>
      <c r="D25" s="1" t="s">
        <v>2</v>
      </c>
      <c r="E25" s="7" t="s">
        <v>3</v>
      </c>
      <c r="F25" s="1" t="s">
        <v>74</v>
      </c>
      <c r="G25" s="7" t="s">
        <v>81</v>
      </c>
      <c r="H25" s="1" t="s">
        <v>95</v>
      </c>
      <c r="I25" s="1" t="s">
        <v>88</v>
      </c>
      <c r="J25" s="7">
        <v>326</v>
      </c>
      <c r="K25" s="8" t="s">
        <v>79</v>
      </c>
      <c r="L25" s="7" t="s">
        <v>1357</v>
      </c>
      <c r="M25" s="1" t="s">
        <v>9</v>
      </c>
      <c r="N25" s="10">
        <v>40352</v>
      </c>
      <c r="O25" s="13" t="s">
        <v>106</v>
      </c>
    </row>
    <row r="26" spans="1:15" ht="15" customHeight="1">
      <c r="A26" s="14" t="s">
        <v>869</v>
      </c>
      <c r="B26" s="14" t="s">
        <v>108</v>
      </c>
      <c r="C26" s="14" t="s">
        <v>107</v>
      </c>
      <c r="D26" s="1" t="s">
        <v>2</v>
      </c>
      <c r="E26" s="7" t="s">
        <v>3</v>
      </c>
      <c r="F26" s="1" t="s">
        <v>74</v>
      </c>
      <c r="G26" s="7" t="s">
        <v>81</v>
      </c>
      <c r="H26" s="1" t="s">
        <v>95</v>
      </c>
      <c r="I26" s="1" t="s">
        <v>88</v>
      </c>
      <c r="J26" s="7">
        <v>288</v>
      </c>
      <c r="K26" s="8" t="s">
        <v>79</v>
      </c>
      <c r="L26" s="7" t="s">
        <v>1357</v>
      </c>
      <c r="M26" s="1" t="s">
        <v>9</v>
      </c>
      <c r="N26" s="10">
        <v>40352</v>
      </c>
      <c r="O26" s="13" t="s">
        <v>109</v>
      </c>
    </row>
    <row r="27" spans="1:15" ht="15" customHeight="1">
      <c r="A27" s="13" t="s">
        <v>8</v>
      </c>
      <c r="B27" s="13" t="s">
        <v>1588</v>
      </c>
      <c r="C27" s="15" t="s">
        <v>1440</v>
      </c>
      <c r="D27" s="1" t="s">
        <v>2</v>
      </c>
      <c r="E27" s="7" t="s">
        <v>3</v>
      </c>
      <c r="F27" s="1" t="s">
        <v>74</v>
      </c>
      <c r="G27" s="7" t="s">
        <v>81</v>
      </c>
      <c r="H27" s="7" t="s">
        <v>111</v>
      </c>
      <c r="I27" s="7" t="s">
        <v>112</v>
      </c>
      <c r="J27" s="7">
        <v>275</v>
      </c>
      <c r="K27" s="8" t="s">
        <v>110</v>
      </c>
      <c r="L27" s="7" t="s">
        <v>1357</v>
      </c>
      <c r="M27" s="1" t="s">
        <v>9</v>
      </c>
      <c r="N27" s="10">
        <v>40644</v>
      </c>
      <c r="O27" s="13" t="s">
        <v>1386</v>
      </c>
    </row>
    <row r="28" spans="1:15" ht="15" customHeight="1">
      <c r="A28" s="13" t="s">
        <v>8</v>
      </c>
      <c r="B28" s="13" t="s">
        <v>1599</v>
      </c>
      <c r="C28" s="16" t="s">
        <v>113</v>
      </c>
      <c r="D28" s="1" t="s">
        <v>2</v>
      </c>
      <c r="E28" s="7" t="s">
        <v>119</v>
      </c>
      <c r="F28" s="7" t="s">
        <v>4</v>
      </c>
      <c r="G28" s="1" t="s">
        <v>5</v>
      </c>
      <c r="H28" s="1" t="s">
        <v>115</v>
      </c>
      <c r="I28" s="1" t="s">
        <v>116</v>
      </c>
      <c r="J28" s="7">
        <v>275</v>
      </c>
      <c r="K28" s="8" t="s">
        <v>79</v>
      </c>
      <c r="L28" s="7" t="s">
        <v>114</v>
      </c>
      <c r="M28" s="1" t="s">
        <v>9</v>
      </c>
      <c r="N28" s="10">
        <v>40352</v>
      </c>
      <c r="O28" s="13" t="s">
        <v>117</v>
      </c>
    </row>
    <row r="29" spans="1:15" ht="15" customHeight="1">
      <c r="A29" s="13" t="s">
        <v>8</v>
      </c>
      <c r="B29" s="13" t="s">
        <v>137</v>
      </c>
      <c r="C29" s="13" t="s">
        <v>118</v>
      </c>
      <c r="D29" s="1" t="s">
        <v>2</v>
      </c>
      <c r="E29" s="7" t="s">
        <v>119</v>
      </c>
      <c r="F29" s="7" t="s">
        <v>120</v>
      </c>
      <c r="G29" s="1" t="s">
        <v>121</v>
      </c>
      <c r="H29" s="1" t="s">
        <v>122</v>
      </c>
      <c r="I29" s="1" t="s">
        <v>123</v>
      </c>
      <c r="J29" s="7">
        <v>320</v>
      </c>
      <c r="K29" s="8" t="s">
        <v>110</v>
      </c>
      <c r="L29" s="7" t="s">
        <v>1359</v>
      </c>
      <c r="M29" s="1" t="s">
        <v>9</v>
      </c>
      <c r="N29" s="10">
        <v>40352</v>
      </c>
      <c r="O29" s="13" t="s">
        <v>124</v>
      </c>
    </row>
    <row r="30" spans="1:15" ht="15" customHeight="1">
      <c r="A30" s="13" t="s">
        <v>8</v>
      </c>
      <c r="B30" s="13" t="s">
        <v>128</v>
      </c>
      <c r="C30" s="14" t="s">
        <v>125</v>
      </c>
      <c r="D30" s="1" t="s">
        <v>2</v>
      </c>
      <c r="E30" s="7" t="s">
        <v>119</v>
      </c>
      <c r="F30" s="7" t="s">
        <v>120</v>
      </c>
      <c r="G30" s="1" t="s">
        <v>121</v>
      </c>
      <c r="H30" s="1" t="s">
        <v>126</v>
      </c>
      <c r="I30" s="1" t="s">
        <v>127</v>
      </c>
      <c r="J30" s="7">
        <v>325</v>
      </c>
      <c r="K30" s="8" t="s">
        <v>110</v>
      </c>
      <c r="L30" s="7" t="s">
        <v>1359</v>
      </c>
      <c r="M30" s="1" t="s">
        <v>9</v>
      </c>
      <c r="N30" s="10">
        <v>40352</v>
      </c>
      <c r="O30" s="13" t="s">
        <v>129</v>
      </c>
    </row>
    <row r="31" spans="1:15" ht="15" customHeight="1">
      <c r="A31" s="13" t="s">
        <v>8</v>
      </c>
      <c r="B31" s="14" t="s">
        <v>1580</v>
      </c>
      <c r="C31" s="14" t="s">
        <v>1428</v>
      </c>
      <c r="D31" s="1" t="s">
        <v>2</v>
      </c>
      <c r="E31" s="7" t="s">
        <v>119</v>
      </c>
      <c r="F31" s="7" t="s">
        <v>120</v>
      </c>
      <c r="G31" s="1" t="s">
        <v>121</v>
      </c>
      <c r="H31" s="1" t="s">
        <v>1771</v>
      </c>
      <c r="I31" s="1" t="s">
        <v>1776</v>
      </c>
      <c r="J31" s="7">
        <v>921</v>
      </c>
      <c r="K31" s="8" t="s">
        <v>130</v>
      </c>
      <c r="L31" s="7" t="s">
        <v>1359</v>
      </c>
      <c r="M31" s="1" t="s">
        <v>9</v>
      </c>
      <c r="N31" s="10">
        <v>40645</v>
      </c>
      <c r="O31" s="13" t="s">
        <v>1377</v>
      </c>
    </row>
    <row r="32" spans="1:15" ht="15" customHeight="1">
      <c r="A32" s="13" t="s">
        <v>852</v>
      </c>
      <c r="B32" s="14" t="s">
        <v>21</v>
      </c>
      <c r="C32" s="14" t="s">
        <v>132</v>
      </c>
      <c r="D32" s="1" t="s">
        <v>2</v>
      </c>
      <c r="E32" s="7" t="s">
        <v>119</v>
      </c>
      <c r="F32" s="7" t="s">
        <v>120</v>
      </c>
      <c r="G32" s="1" t="s">
        <v>121</v>
      </c>
      <c r="H32" s="1" t="s">
        <v>1772</v>
      </c>
      <c r="I32" s="1" t="s">
        <v>1778</v>
      </c>
      <c r="J32" s="7">
        <v>330</v>
      </c>
      <c r="K32" s="8" t="s">
        <v>131</v>
      </c>
      <c r="L32" s="7" t="s">
        <v>1359</v>
      </c>
      <c r="M32" s="1" t="s">
        <v>9</v>
      </c>
      <c r="N32" s="10">
        <v>40352</v>
      </c>
      <c r="O32" s="13" t="s">
        <v>133</v>
      </c>
    </row>
    <row r="33" spans="1:15" ht="15" customHeight="1">
      <c r="A33" s="13" t="s">
        <v>8</v>
      </c>
      <c r="B33" s="13" t="s">
        <v>128</v>
      </c>
      <c r="C33" s="14" t="s">
        <v>134</v>
      </c>
      <c r="D33" s="1" t="s">
        <v>2</v>
      </c>
      <c r="E33" s="7" t="s">
        <v>119</v>
      </c>
      <c r="F33" s="7" t="s">
        <v>120</v>
      </c>
      <c r="G33" s="1" t="s">
        <v>121</v>
      </c>
      <c r="H33" s="1" t="s">
        <v>1773</v>
      </c>
      <c r="I33" s="1" t="s">
        <v>1778</v>
      </c>
      <c r="J33" s="7">
        <v>901</v>
      </c>
      <c r="K33" s="8" t="s">
        <v>131</v>
      </c>
      <c r="L33" s="7" t="s">
        <v>1359</v>
      </c>
      <c r="M33" s="1" t="s">
        <v>9</v>
      </c>
      <c r="N33" s="10">
        <v>40352</v>
      </c>
      <c r="O33" s="13" t="s">
        <v>135</v>
      </c>
    </row>
    <row r="34" spans="1:15" ht="15" customHeight="1">
      <c r="A34" s="13" t="s">
        <v>8</v>
      </c>
      <c r="B34" s="13" t="s">
        <v>137</v>
      </c>
      <c r="C34" s="13" t="s">
        <v>136</v>
      </c>
      <c r="D34" s="1" t="s">
        <v>2</v>
      </c>
      <c r="E34" s="7" t="s">
        <v>119</v>
      </c>
      <c r="F34" s="7" t="s">
        <v>120</v>
      </c>
      <c r="G34" s="1" t="s">
        <v>121</v>
      </c>
      <c r="H34" s="1" t="s">
        <v>1774</v>
      </c>
      <c r="I34" s="1" t="s">
        <v>1777</v>
      </c>
      <c r="J34" s="7">
        <v>901</v>
      </c>
      <c r="K34" s="8" t="s">
        <v>131</v>
      </c>
      <c r="L34" s="7" t="s">
        <v>1359</v>
      </c>
      <c r="M34" s="1" t="s">
        <v>9</v>
      </c>
      <c r="N34" s="10">
        <v>40352</v>
      </c>
      <c r="O34" s="13" t="s">
        <v>138</v>
      </c>
    </row>
    <row r="35" spans="1:15" ht="15" customHeight="1">
      <c r="A35" s="13" t="s">
        <v>8</v>
      </c>
      <c r="B35" s="13" t="s">
        <v>140</v>
      </c>
      <c r="C35" s="14" t="s">
        <v>139</v>
      </c>
      <c r="D35" s="1" t="s">
        <v>2</v>
      </c>
      <c r="E35" s="7" t="s">
        <v>144</v>
      </c>
      <c r="F35" s="7" t="s">
        <v>120</v>
      </c>
      <c r="G35" s="1" t="s">
        <v>121</v>
      </c>
      <c r="H35" s="1" t="s">
        <v>1775</v>
      </c>
      <c r="I35" s="1" t="s">
        <v>1777</v>
      </c>
      <c r="J35" s="7">
        <v>920</v>
      </c>
      <c r="K35" s="8" t="s">
        <v>131</v>
      </c>
      <c r="L35" s="7" t="s">
        <v>1359</v>
      </c>
      <c r="M35" s="1" t="s">
        <v>9</v>
      </c>
      <c r="N35" s="10">
        <v>40352</v>
      </c>
      <c r="O35" s="13" t="s">
        <v>141</v>
      </c>
    </row>
    <row r="36" spans="1:15" ht="15" customHeight="1">
      <c r="A36" s="13" t="s">
        <v>8</v>
      </c>
      <c r="B36" s="13" t="s">
        <v>58</v>
      </c>
      <c r="C36" s="14" t="s">
        <v>143</v>
      </c>
      <c r="D36" s="1" t="s">
        <v>2</v>
      </c>
      <c r="E36" s="7" t="s">
        <v>144</v>
      </c>
      <c r="F36" s="1" t="s">
        <v>145</v>
      </c>
      <c r="G36" s="7" t="s">
        <v>146</v>
      </c>
      <c r="H36" s="1" t="s">
        <v>147</v>
      </c>
      <c r="I36" s="1" t="s">
        <v>148</v>
      </c>
      <c r="J36" s="7">
        <v>940</v>
      </c>
      <c r="K36" s="8" t="s">
        <v>142</v>
      </c>
      <c r="L36" s="7" t="s">
        <v>1357</v>
      </c>
      <c r="M36" s="1" t="s">
        <v>9</v>
      </c>
      <c r="N36" s="10">
        <v>40437</v>
      </c>
      <c r="O36" s="13" t="s">
        <v>149</v>
      </c>
    </row>
    <row r="37" spans="1:15" ht="15" customHeight="1">
      <c r="A37" s="13" t="s">
        <v>8</v>
      </c>
      <c r="B37" s="13" t="s">
        <v>151</v>
      </c>
      <c r="C37" s="14" t="s">
        <v>150</v>
      </c>
      <c r="D37" s="1" t="s">
        <v>2</v>
      </c>
      <c r="E37" s="7" t="s">
        <v>144</v>
      </c>
      <c r="F37" s="1" t="s">
        <v>145</v>
      </c>
      <c r="G37" s="7" t="s">
        <v>146</v>
      </c>
      <c r="H37" s="1" t="s">
        <v>147</v>
      </c>
      <c r="I37" s="1" t="s">
        <v>148</v>
      </c>
      <c r="J37" s="7">
        <v>888</v>
      </c>
      <c r="K37" s="8" t="s">
        <v>142</v>
      </c>
      <c r="L37" s="7" t="s">
        <v>1357</v>
      </c>
      <c r="M37" s="1" t="s">
        <v>9</v>
      </c>
      <c r="N37" s="10">
        <v>40437</v>
      </c>
      <c r="O37" s="13" t="s">
        <v>152</v>
      </c>
    </row>
    <row r="38" spans="1:15" ht="15" customHeight="1">
      <c r="A38" s="13" t="s">
        <v>8</v>
      </c>
      <c r="B38" s="13" t="s">
        <v>151</v>
      </c>
      <c r="C38" s="14" t="s">
        <v>154</v>
      </c>
      <c r="D38" s="1" t="s">
        <v>2</v>
      </c>
      <c r="E38" s="7" t="s">
        <v>144</v>
      </c>
      <c r="F38" s="1" t="s">
        <v>145</v>
      </c>
      <c r="G38" s="7" t="s">
        <v>146</v>
      </c>
      <c r="H38" s="1" t="s">
        <v>155</v>
      </c>
      <c r="I38" s="1" t="s">
        <v>156</v>
      </c>
      <c r="J38" s="7">
        <v>902</v>
      </c>
      <c r="K38" s="8" t="s">
        <v>153</v>
      </c>
      <c r="L38" s="7" t="s">
        <v>1357</v>
      </c>
      <c r="M38" s="1" t="s">
        <v>9</v>
      </c>
      <c r="N38" s="10">
        <v>40437</v>
      </c>
      <c r="O38" s="13" t="s">
        <v>157</v>
      </c>
    </row>
    <row r="39" spans="1:15" ht="15" customHeight="1">
      <c r="A39" s="13" t="s">
        <v>8</v>
      </c>
      <c r="B39" s="13" t="s">
        <v>159</v>
      </c>
      <c r="C39" s="13" t="s">
        <v>158</v>
      </c>
      <c r="D39" s="1" t="s">
        <v>2</v>
      </c>
      <c r="E39" s="7" t="s">
        <v>144</v>
      </c>
      <c r="F39" s="1" t="s">
        <v>145</v>
      </c>
      <c r="G39" s="7" t="s">
        <v>146</v>
      </c>
      <c r="H39" s="1" t="s">
        <v>155</v>
      </c>
      <c r="I39" s="1" t="s">
        <v>156</v>
      </c>
      <c r="J39" s="7">
        <v>966</v>
      </c>
      <c r="K39" s="8" t="s">
        <v>153</v>
      </c>
      <c r="L39" s="7" t="s">
        <v>1357</v>
      </c>
      <c r="M39" s="1" t="s">
        <v>9</v>
      </c>
      <c r="N39" s="10">
        <v>40437</v>
      </c>
      <c r="O39" s="13" t="s">
        <v>160</v>
      </c>
    </row>
    <row r="40" spans="1:15" ht="15" customHeight="1">
      <c r="A40" s="13" t="s">
        <v>8</v>
      </c>
      <c r="B40" s="13" t="s">
        <v>1654</v>
      </c>
      <c r="C40" s="13" t="s">
        <v>161</v>
      </c>
      <c r="D40" s="1" t="s">
        <v>2</v>
      </c>
      <c r="E40" s="7" t="s">
        <v>144</v>
      </c>
      <c r="F40" s="1" t="s">
        <v>145</v>
      </c>
      <c r="G40" s="7" t="s">
        <v>146</v>
      </c>
      <c r="H40" s="1" t="s">
        <v>155</v>
      </c>
      <c r="I40" s="1" t="s">
        <v>156</v>
      </c>
      <c r="J40" s="7">
        <v>978</v>
      </c>
      <c r="K40" s="8" t="s">
        <v>153</v>
      </c>
      <c r="L40" s="7" t="s">
        <v>1357</v>
      </c>
      <c r="M40" s="1" t="s">
        <v>9</v>
      </c>
      <c r="N40" s="10">
        <v>40437</v>
      </c>
      <c r="O40" s="13" t="s">
        <v>163</v>
      </c>
    </row>
    <row r="41" spans="1:15" ht="15" customHeight="1">
      <c r="A41" s="13" t="s">
        <v>8</v>
      </c>
      <c r="B41" s="17" t="s">
        <v>165</v>
      </c>
      <c r="C41" s="17" t="s">
        <v>164</v>
      </c>
      <c r="D41" s="1" t="s">
        <v>2</v>
      </c>
      <c r="E41" s="7" t="s">
        <v>144</v>
      </c>
      <c r="F41" s="1" t="s">
        <v>145</v>
      </c>
      <c r="G41" s="7" t="s">
        <v>146</v>
      </c>
      <c r="H41" s="1" t="s">
        <v>155</v>
      </c>
      <c r="I41" s="1" t="s">
        <v>156</v>
      </c>
      <c r="J41" s="7">
        <v>1021</v>
      </c>
      <c r="K41" s="8" t="s">
        <v>153</v>
      </c>
      <c r="L41" s="7" t="s">
        <v>1357</v>
      </c>
      <c r="M41" s="1" t="s">
        <v>9</v>
      </c>
      <c r="N41" s="10">
        <v>40437</v>
      </c>
      <c r="O41" s="17" t="s">
        <v>166</v>
      </c>
    </row>
    <row r="42" spans="1:15" ht="15" customHeight="1">
      <c r="A42" s="13" t="s">
        <v>8</v>
      </c>
      <c r="B42" s="13" t="s">
        <v>168</v>
      </c>
      <c r="C42" s="14" t="s">
        <v>167</v>
      </c>
      <c r="D42" s="1" t="s">
        <v>2</v>
      </c>
      <c r="E42" s="7" t="s">
        <v>144</v>
      </c>
      <c r="F42" s="1" t="s">
        <v>145</v>
      </c>
      <c r="G42" s="7" t="s">
        <v>146</v>
      </c>
      <c r="H42" s="1" t="s">
        <v>155</v>
      </c>
      <c r="I42" s="1" t="s">
        <v>156</v>
      </c>
      <c r="J42" s="7">
        <v>1105</v>
      </c>
      <c r="K42" s="8" t="s">
        <v>153</v>
      </c>
      <c r="L42" s="7" t="s">
        <v>1357</v>
      </c>
      <c r="M42" s="1" t="s">
        <v>9</v>
      </c>
      <c r="N42" s="10">
        <v>40437</v>
      </c>
      <c r="O42" s="13" t="s">
        <v>169</v>
      </c>
    </row>
    <row r="43" spans="1:15" ht="15" customHeight="1">
      <c r="A43" s="13" t="s">
        <v>8</v>
      </c>
      <c r="B43" s="13" t="s">
        <v>173</v>
      </c>
      <c r="C43" s="14" t="s">
        <v>170</v>
      </c>
      <c r="D43" s="1" t="s">
        <v>2</v>
      </c>
      <c r="E43" s="7" t="s">
        <v>144</v>
      </c>
      <c r="F43" s="1" t="s">
        <v>145</v>
      </c>
      <c r="G43" s="7" t="s">
        <v>171</v>
      </c>
      <c r="H43" s="1" t="s">
        <v>172</v>
      </c>
      <c r="I43" s="1" t="s">
        <v>1779</v>
      </c>
      <c r="J43" s="7">
        <v>1119</v>
      </c>
      <c r="K43" s="8" t="s">
        <v>153</v>
      </c>
      <c r="L43" s="7" t="s">
        <v>1357</v>
      </c>
      <c r="M43" s="1" t="s">
        <v>9</v>
      </c>
      <c r="N43" s="10">
        <v>40437</v>
      </c>
      <c r="O43" s="13" t="s">
        <v>174</v>
      </c>
    </row>
    <row r="44" spans="1:15" ht="15" customHeight="1">
      <c r="A44" s="13" t="s">
        <v>8</v>
      </c>
      <c r="B44" s="14" t="s">
        <v>1582</v>
      </c>
      <c r="C44" s="14" t="s">
        <v>1432</v>
      </c>
      <c r="D44" s="1" t="s">
        <v>2</v>
      </c>
      <c r="E44" s="7" t="s">
        <v>144</v>
      </c>
      <c r="F44" s="1" t="s">
        <v>145</v>
      </c>
      <c r="G44" s="7" t="s">
        <v>171</v>
      </c>
      <c r="H44" s="11" t="s">
        <v>1699</v>
      </c>
      <c r="I44" s="11" t="s">
        <v>1780</v>
      </c>
      <c r="J44" s="7">
        <v>1122</v>
      </c>
      <c r="K44" s="8" t="s">
        <v>142</v>
      </c>
      <c r="L44" s="7" t="s">
        <v>1357</v>
      </c>
      <c r="M44" s="1" t="s">
        <v>9</v>
      </c>
      <c r="N44" s="10">
        <v>40437</v>
      </c>
      <c r="O44" s="13" t="s">
        <v>1381</v>
      </c>
    </row>
    <row r="45" spans="1:15" ht="15" customHeight="1">
      <c r="A45" s="13" t="s">
        <v>8</v>
      </c>
      <c r="B45" s="13" t="s">
        <v>1603</v>
      </c>
      <c r="C45" s="13" t="s">
        <v>175</v>
      </c>
      <c r="D45" s="1" t="s">
        <v>2</v>
      </c>
      <c r="E45" s="7" t="s">
        <v>144</v>
      </c>
      <c r="F45" s="1" t="s">
        <v>145</v>
      </c>
      <c r="G45" s="7" t="s">
        <v>171</v>
      </c>
      <c r="H45" s="1" t="s">
        <v>172</v>
      </c>
      <c r="I45" s="1" t="s">
        <v>1781</v>
      </c>
      <c r="J45" s="7">
        <v>1122</v>
      </c>
      <c r="K45" s="8" t="s">
        <v>153</v>
      </c>
      <c r="L45" s="7" t="s">
        <v>1357</v>
      </c>
      <c r="M45" s="1" t="s">
        <v>9</v>
      </c>
      <c r="N45" s="10">
        <v>40437</v>
      </c>
      <c r="O45" s="13" t="s">
        <v>177</v>
      </c>
    </row>
    <row r="46" spans="1:15" ht="15" customHeight="1">
      <c r="A46" s="13" t="s">
        <v>8</v>
      </c>
      <c r="B46" s="13" t="s">
        <v>176</v>
      </c>
      <c r="C46" s="13" t="s">
        <v>178</v>
      </c>
      <c r="D46" s="1" t="s">
        <v>2</v>
      </c>
      <c r="E46" s="7" t="s">
        <v>144</v>
      </c>
      <c r="F46" s="1" t="s">
        <v>145</v>
      </c>
      <c r="G46" s="7" t="s">
        <v>179</v>
      </c>
      <c r="H46" s="1" t="s">
        <v>180</v>
      </c>
      <c r="I46" s="1" t="s">
        <v>181</v>
      </c>
      <c r="J46" s="7">
        <v>1122</v>
      </c>
      <c r="K46" s="8" t="s">
        <v>153</v>
      </c>
      <c r="L46" s="7" t="s">
        <v>1357</v>
      </c>
      <c r="M46" s="1" t="s">
        <v>9</v>
      </c>
      <c r="N46" s="10">
        <v>40437</v>
      </c>
      <c r="O46" s="13" t="s">
        <v>182</v>
      </c>
    </row>
    <row r="47" spans="1:15" ht="15" customHeight="1">
      <c r="A47" s="13" t="s">
        <v>8</v>
      </c>
      <c r="B47" s="13" t="s">
        <v>732</v>
      </c>
      <c r="C47" s="13" t="s">
        <v>184</v>
      </c>
      <c r="D47" s="1" t="s">
        <v>2</v>
      </c>
      <c r="E47" s="7" t="s">
        <v>144</v>
      </c>
      <c r="F47" s="7" t="s">
        <v>185</v>
      </c>
      <c r="G47" s="1" t="s">
        <v>186</v>
      </c>
      <c r="H47" s="1" t="s">
        <v>187</v>
      </c>
      <c r="I47" s="1" t="s">
        <v>1782</v>
      </c>
      <c r="J47" s="7">
        <v>1122</v>
      </c>
      <c r="K47" s="8" t="s">
        <v>183</v>
      </c>
      <c r="L47" s="7" t="s">
        <v>1357</v>
      </c>
      <c r="M47" s="1" t="s">
        <v>9</v>
      </c>
      <c r="N47" s="10">
        <v>40437</v>
      </c>
      <c r="O47" s="13" t="s">
        <v>189</v>
      </c>
    </row>
    <row r="48" spans="1:15" ht="15" customHeight="1">
      <c r="A48" s="13" t="s">
        <v>8</v>
      </c>
      <c r="B48" s="14" t="s">
        <v>1587</v>
      </c>
      <c r="C48" s="14" t="s">
        <v>190</v>
      </c>
      <c r="D48" s="1" t="s">
        <v>196</v>
      </c>
      <c r="E48" s="7" t="s">
        <v>197</v>
      </c>
      <c r="F48" s="7" t="s">
        <v>185</v>
      </c>
      <c r="G48" s="1" t="s">
        <v>186</v>
      </c>
      <c r="H48" s="11" t="s">
        <v>191</v>
      </c>
      <c r="I48" s="11" t="s">
        <v>192</v>
      </c>
      <c r="J48" s="7">
        <v>480</v>
      </c>
      <c r="K48" s="8" t="s">
        <v>183</v>
      </c>
      <c r="L48" s="7" t="s">
        <v>1357</v>
      </c>
      <c r="M48" s="1" t="s">
        <v>9</v>
      </c>
      <c r="N48" s="10">
        <v>40645</v>
      </c>
      <c r="O48" s="13" t="s">
        <v>193</v>
      </c>
    </row>
    <row r="49" spans="1:15" ht="15" customHeight="1">
      <c r="A49" s="13" t="s">
        <v>8</v>
      </c>
      <c r="B49" s="13" t="s">
        <v>1636</v>
      </c>
      <c r="C49" s="14" t="s">
        <v>195</v>
      </c>
      <c r="D49" s="1" t="s">
        <v>2</v>
      </c>
      <c r="E49" s="7" t="s">
        <v>203</v>
      </c>
      <c r="F49" s="7" t="s">
        <v>198</v>
      </c>
      <c r="G49" s="1" t="s">
        <v>199</v>
      </c>
      <c r="H49" s="1" t="s">
        <v>200</v>
      </c>
      <c r="I49" s="1" t="s">
        <v>1784</v>
      </c>
      <c r="J49" s="7">
        <v>833</v>
      </c>
      <c r="K49" s="8" t="s">
        <v>194</v>
      </c>
      <c r="L49" s="7" t="s">
        <v>1357</v>
      </c>
      <c r="M49" s="1" t="s">
        <v>9</v>
      </c>
      <c r="N49" s="10">
        <v>40437</v>
      </c>
      <c r="O49" s="13" t="s">
        <v>201</v>
      </c>
    </row>
    <row r="50" spans="1:15" ht="15" customHeight="1">
      <c r="A50" s="13" t="s">
        <v>8</v>
      </c>
      <c r="B50" s="13" t="s">
        <v>101</v>
      </c>
      <c r="C50" s="14" t="s">
        <v>202</v>
      </c>
      <c r="D50" s="1" t="s">
        <v>2</v>
      </c>
      <c r="E50" s="7" t="s">
        <v>203</v>
      </c>
      <c r="F50" s="7" t="s">
        <v>204</v>
      </c>
      <c r="G50" s="1" t="s">
        <v>205</v>
      </c>
      <c r="H50" s="1" t="s">
        <v>206</v>
      </c>
      <c r="I50" s="1" t="s">
        <v>1783</v>
      </c>
      <c r="J50" s="7">
        <v>817</v>
      </c>
      <c r="K50" s="8" t="s">
        <v>194</v>
      </c>
      <c r="L50" s="7" t="s">
        <v>1357</v>
      </c>
      <c r="M50" s="1" t="s">
        <v>9</v>
      </c>
      <c r="N50" s="10">
        <v>40437</v>
      </c>
      <c r="O50" s="13" t="s">
        <v>207</v>
      </c>
    </row>
    <row r="51" spans="1:15" ht="15" customHeight="1">
      <c r="A51" s="13" t="s">
        <v>8</v>
      </c>
      <c r="B51" s="13" t="s">
        <v>38</v>
      </c>
      <c r="C51" s="14" t="s">
        <v>208</v>
      </c>
      <c r="D51" s="1" t="s">
        <v>2</v>
      </c>
      <c r="E51" s="7" t="s">
        <v>203</v>
      </c>
      <c r="F51" s="7" t="s">
        <v>204</v>
      </c>
      <c r="G51" s="1" t="s">
        <v>205</v>
      </c>
      <c r="H51" s="1" t="s">
        <v>209</v>
      </c>
      <c r="I51" s="1" t="s">
        <v>1783</v>
      </c>
      <c r="J51" s="7">
        <v>839</v>
      </c>
      <c r="K51" s="8" t="s">
        <v>194</v>
      </c>
      <c r="L51" s="7" t="s">
        <v>1357</v>
      </c>
      <c r="M51" s="1" t="s">
        <v>9</v>
      </c>
      <c r="N51" s="10">
        <v>40437</v>
      </c>
      <c r="O51" s="13" t="s">
        <v>211</v>
      </c>
    </row>
    <row r="52" spans="1:15" ht="15" customHeight="1">
      <c r="A52" s="13" t="s">
        <v>852</v>
      </c>
      <c r="B52" s="14" t="s">
        <v>1622</v>
      </c>
      <c r="C52" s="14" t="s">
        <v>212</v>
      </c>
      <c r="D52" s="1" t="s">
        <v>2</v>
      </c>
      <c r="E52" s="7" t="s">
        <v>203</v>
      </c>
      <c r="F52" s="7" t="s">
        <v>204</v>
      </c>
      <c r="G52" s="1" t="s">
        <v>205</v>
      </c>
      <c r="H52" s="1" t="s">
        <v>209</v>
      </c>
      <c r="I52" s="1" t="s">
        <v>1783</v>
      </c>
      <c r="J52" s="7">
        <v>600</v>
      </c>
      <c r="K52" s="8" t="s">
        <v>194</v>
      </c>
      <c r="L52" s="7" t="s">
        <v>1357</v>
      </c>
      <c r="M52" s="1" t="s">
        <v>9</v>
      </c>
      <c r="N52" s="10">
        <v>40437</v>
      </c>
      <c r="O52" s="13" t="s">
        <v>213</v>
      </c>
    </row>
    <row r="53" spans="1:15" ht="15" customHeight="1">
      <c r="A53" s="13" t="s">
        <v>8</v>
      </c>
      <c r="B53" s="13" t="s">
        <v>660</v>
      </c>
      <c r="C53" s="14" t="s">
        <v>214</v>
      </c>
      <c r="D53" s="1" t="s">
        <v>2</v>
      </c>
      <c r="E53" s="7" t="s">
        <v>203</v>
      </c>
      <c r="F53" s="7" t="s">
        <v>204</v>
      </c>
      <c r="G53" s="1" t="s">
        <v>205</v>
      </c>
      <c r="H53" s="1" t="s">
        <v>209</v>
      </c>
      <c r="I53" s="1" t="s">
        <v>1783</v>
      </c>
      <c r="J53" s="7">
        <v>650</v>
      </c>
      <c r="K53" s="8" t="s">
        <v>194</v>
      </c>
      <c r="L53" s="7" t="s">
        <v>1357</v>
      </c>
      <c r="M53" s="1" t="s">
        <v>9</v>
      </c>
      <c r="N53" s="10">
        <v>40437</v>
      </c>
      <c r="O53" s="13" t="s">
        <v>216</v>
      </c>
    </row>
    <row r="54" spans="1:15" ht="15" customHeight="1">
      <c r="A54" s="13" t="s">
        <v>8</v>
      </c>
      <c r="B54" s="13" t="s">
        <v>215</v>
      </c>
      <c r="C54" s="16" t="s">
        <v>217</v>
      </c>
      <c r="D54" s="1" t="s">
        <v>2</v>
      </c>
      <c r="E54" s="7" t="s">
        <v>144</v>
      </c>
      <c r="F54" s="7" t="s">
        <v>204</v>
      </c>
      <c r="G54" s="1" t="s">
        <v>218</v>
      </c>
      <c r="H54" s="1" t="s">
        <v>219</v>
      </c>
      <c r="I54" s="1" t="s">
        <v>1783</v>
      </c>
      <c r="J54" s="7">
        <v>550</v>
      </c>
      <c r="K54" s="8" t="s">
        <v>194</v>
      </c>
      <c r="L54" s="7" t="s">
        <v>1357</v>
      </c>
      <c r="M54" s="1" t="s">
        <v>9</v>
      </c>
      <c r="N54" s="10">
        <v>40437</v>
      </c>
      <c r="O54" s="13" t="s">
        <v>221</v>
      </c>
    </row>
    <row r="55" spans="1:15" ht="15" customHeight="1">
      <c r="A55" s="13" t="s">
        <v>8</v>
      </c>
      <c r="B55" s="13" t="s">
        <v>977</v>
      </c>
      <c r="C55" s="16" t="s">
        <v>1692</v>
      </c>
      <c r="D55" s="1" t="s">
        <v>2</v>
      </c>
      <c r="E55" s="7" t="s">
        <v>144</v>
      </c>
      <c r="F55" s="7" t="s">
        <v>185</v>
      </c>
      <c r="G55" s="1" t="s">
        <v>218</v>
      </c>
      <c r="H55" s="1" t="s">
        <v>219</v>
      </c>
      <c r="I55" s="1" t="s">
        <v>1783</v>
      </c>
      <c r="J55" s="7">
        <v>550</v>
      </c>
      <c r="K55" s="8" t="s">
        <v>194</v>
      </c>
      <c r="L55" s="7" t="s">
        <v>1357</v>
      </c>
      <c r="M55" s="1" t="s">
        <v>9</v>
      </c>
      <c r="N55" s="10">
        <v>40437</v>
      </c>
      <c r="O55" s="13" t="s">
        <v>1693</v>
      </c>
    </row>
    <row r="56" spans="1:15" ht="15" customHeight="1">
      <c r="A56" s="13" t="s">
        <v>8</v>
      </c>
      <c r="B56" s="13" t="s">
        <v>220</v>
      </c>
      <c r="C56" s="14" t="s">
        <v>223</v>
      </c>
      <c r="D56" s="1" t="s">
        <v>2</v>
      </c>
      <c r="E56" s="7" t="s">
        <v>144</v>
      </c>
      <c r="F56" s="7" t="s">
        <v>185</v>
      </c>
      <c r="G56" s="1" t="s">
        <v>226</v>
      </c>
      <c r="H56" s="1" t="s">
        <v>227</v>
      </c>
      <c r="I56" s="1" t="s">
        <v>1786</v>
      </c>
      <c r="J56" s="7">
        <v>1577</v>
      </c>
      <c r="K56" s="8" t="s">
        <v>222</v>
      </c>
      <c r="L56" s="7" t="s">
        <v>1357</v>
      </c>
      <c r="M56" s="1" t="s">
        <v>9</v>
      </c>
      <c r="N56" s="10">
        <v>40437</v>
      </c>
      <c r="O56" s="13" t="s">
        <v>224</v>
      </c>
    </row>
    <row r="57" spans="1:15" ht="15" customHeight="1">
      <c r="A57" s="13" t="s">
        <v>8</v>
      </c>
      <c r="B57" s="13" t="s">
        <v>1593</v>
      </c>
      <c r="C57" s="14" t="s">
        <v>225</v>
      </c>
      <c r="D57" s="1" t="s">
        <v>2</v>
      </c>
      <c r="E57" s="7" t="s">
        <v>144</v>
      </c>
      <c r="F57" s="7" t="s">
        <v>185</v>
      </c>
      <c r="G57" s="1" t="s">
        <v>226</v>
      </c>
      <c r="H57" s="1" t="s">
        <v>230</v>
      </c>
      <c r="I57" s="1" t="s">
        <v>1785</v>
      </c>
      <c r="J57" s="7">
        <v>1583</v>
      </c>
      <c r="K57" s="8" t="s">
        <v>222</v>
      </c>
      <c r="L57" s="7" t="s">
        <v>1357</v>
      </c>
      <c r="M57" s="1" t="s">
        <v>9</v>
      </c>
      <c r="N57" s="10">
        <v>40437</v>
      </c>
      <c r="O57" s="13" t="s">
        <v>228</v>
      </c>
    </row>
    <row r="58" spans="1:15" ht="15" customHeight="1">
      <c r="A58" s="13" t="s">
        <v>8</v>
      </c>
      <c r="B58" s="13" t="s">
        <v>220</v>
      </c>
      <c r="C58" s="14" t="s">
        <v>229</v>
      </c>
      <c r="D58" s="1" t="s">
        <v>2</v>
      </c>
      <c r="E58" s="7" t="s">
        <v>144</v>
      </c>
      <c r="F58" s="7" t="s">
        <v>185</v>
      </c>
      <c r="G58" s="1" t="s">
        <v>226</v>
      </c>
      <c r="H58" s="1" t="s">
        <v>230</v>
      </c>
      <c r="I58" s="1" t="s">
        <v>1785</v>
      </c>
      <c r="J58" s="7">
        <v>1585</v>
      </c>
      <c r="K58" s="8" t="s">
        <v>222</v>
      </c>
      <c r="L58" s="7" t="s">
        <v>1357</v>
      </c>
      <c r="M58" s="1" t="s">
        <v>9</v>
      </c>
      <c r="N58" s="10">
        <v>40437</v>
      </c>
      <c r="O58" s="13" t="s">
        <v>231</v>
      </c>
    </row>
    <row r="59" spans="1:15" ht="15" customHeight="1">
      <c r="A59" s="13" t="s">
        <v>8</v>
      </c>
      <c r="B59" s="13" t="s">
        <v>58</v>
      </c>
      <c r="C59" s="14" t="s">
        <v>232</v>
      </c>
      <c r="D59" s="1" t="s">
        <v>2</v>
      </c>
      <c r="E59" s="7" t="s">
        <v>144</v>
      </c>
      <c r="F59" s="7" t="s">
        <v>185</v>
      </c>
      <c r="G59" s="1" t="s">
        <v>235</v>
      </c>
      <c r="H59" s="1" t="s">
        <v>236</v>
      </c>
      <c r="I59" s="1" t="s">
        <v>1787</v>
      </c>
      <c r="J59" s="7">
        <v>517</v>
      </c>
      <c r="K59" s="8" t="s">
        <v>222</v>
      </c>
      <c r="L59" s="7" t="s">
        <v>1357</v>
      </c>
      <c r="M59" s="1" t="s">
        <v>9</v>
      </c>
      <c r="N59" s="10">
        <v>40437</v>
      </c>
      <c r="O59" s="13" t="s">
        <v>233</v>
      </c>
    </row>
    <row r="60" spans="1:15" ht="15" customHeight="1">
      <c r="A60" s="13" t="s">
        <v>792</v>
      </c>
      <c r="B60" s="14" t="s">
        <v>1636</v>
      </c>
      <c r="C60" s="14" t="s">
        <v>234</v>
      </c>
      <c r="D60" s="1" t="s">
        <v>2</v>
      </c>
      <c r="E60" s="7" t="s">
        <v>144</v>
      </c>
      <c r="F60" s="7" t="s">
        <v>185</v>
      </c>
      <c r="G60" s="1" t="s">
        <v>235</v>
      </c>
      <c r="H60" s="1" t="s">
        <v>1664</v>
      </c>
      <c r="I60" s="1" t="s">
        <v>1783</v>
      </c>
      <c r="J60" s="7">
        <v>517</v>
      </c>
      <c r="K60" s="8" t="s">
        <v>222</v>
      </c>
      <c r="L60" s="7" t="s">
        <v>1357</v>
      </c>
      <c r="M60" s="1" t="s">
        <v>9</v>
      </c>
      <c r="N60" s="10">
        <v>40438</v>
      </c>
      <c r="O60" s="13" t="s">
        <v>1665</v>
      </c>
    </row>
    <row r="61" spans="1:15" ht="15" customHeight="1">
      <c r="A61" s="13" t="s">
        <v>8</v>
      </c>
      <c r="B61" s="13" t="s">
        <v>215</v>
      </c>
      <c r="C61" s="16" t="s">
        <v>238</v>
      </c>
      <c r="D61" s="1" t="s">
        <v>249</v>
      </c>
      <c r="E61" s="7" t="s">
        <v>239</v>
      </c>
      <c r="F61" s="7" t="s">
        <v>240</v>
      </c>
      <c r="G61" s="1" t="s">
        <v>241</v>
      </c>
      <c r="H61" s="1" t="s">
        <v>242</v>
      </c>
      <c r="I61" s="1" t="s">
        <v>243</v>
      </c>
      <c r="J61" s="7">
        <v>38</v>
      </c>
      <c r="K61" s="8" t="s">
        <v>237</v>
      </c>
      <c r="L61" s="7" t="s">
        <v>1357</v>
      </c>
      <c r="M61" s="1" t="s">
        <v>9</v>
      </c>
      <c r="N61" s="10">
        <v>40437</v>
      </c>
      <c r="O61" s="13" t="s">
        <v>244</v>
      </c>
    </row>
    <row r="62" spans="1:15" ht="15" customHeight="1">
      <c r="A62" s="13" t="s">
        <v>8</v>
      </c>
      <c r="B62" s="17" t="s">
        <v>165</v>
      </c>
      <c r="C62" s="17" t="s">
        <v>245</v>
      </c>
      <c r="D62" s="1" t="s">
        <v>249</v>
      </c>
      <c r="E62" s="7" t="s">
        <v>250</v>
      </c>
      <c r="F62" s="7" t="s">
        <v>240</v>
      </c>
      <c r="G62" s="1" t="s">
        <v>241</v>
      </c>
      <c r="H62" s="1" t="s">
        <v>242</v>
      </c>
      <c r="I62" s="1" t="s">
        <v>243</v>
      </c>
      <c r="J62" s="7">
        <v>38</v>
      </c>
      <c r="K62" s="8" t="s">
        <v>237</v>
      </c>
      <c r="L62" s="7" t="s">
        <v>1357</v>
      </c>
      <c r="M62" s="1" t="s">
        <v>9</v>
      </c>
      <c r="N62" s="10">
        <v>40437</v>
      </c>
      <c r="O62" s="17" t="s">
        <v>246</v>
      </c>
    </row>
    <row r="63" spans="1:15" ht="15" customHeight="1">
      <c r="A63" s="13" t="s">
        <v>8</v>
      </c>
      <c r="B63" s="13" t="s">
        <v>1605</v>
      </c>
      <c r="C63" s="14" t="s">
        <v>248</v>
      </c>
      <c r="D63" s="1" t="s">
        <v>249</v>
      </c>
      <c r="E63" s="7" t="s">
        <v>250</v>
      </c>
      <c r="F63" s="7" t="s">
        <v>251</v>
      </c>
      <c r="G63" s="1" t="s">
        <v>252</v>
      </c>
      <c r="H63" s="1" t="s">
        <v>253</v>
      </c>
      <c r="I63" s="1" t="s">
        <v>254</v>
      </c>
      <c r="J63" s="7">
        <v>38</v>
      </c>
      <c r="K63" s="8" t="s">
        <v>247</v>
      </c>
      <c r="L63" s="7" t="s">
        <v>1357</v>
      </c>
      <c r="M63" s="1" t="s">
        <v>9</v>
      </c>
      <c r="N63" s="10">
        <v>40437</v>
      </c>
      <c r="O63" s="13" t="s">
        <v>256</v>
      </c>
    </row>
    <row r="64" spans="1:15" ht="15" customHeight="1">
      <c r="A64" s="13" t="s">
        <v>8</v>
      </c>
      <c r="B64" s="13" t="s">
        <v>255</v>
      </c>
      <c r="C64" s="14" t="s">
        <v>257</v>
      </c>
      <c r="D64" s="1" t="s">
        <v>2</v>
      </c>
      <c r="E64" s="7" t="s">
        <v>250</v>
      </c>
      <c r="F64" s="7" t="s">
        <v>251</v>
      </c>
      <c r="G64" s="1" t="s">
        <v>252</v>
      </c>
      <c r="H64" s="1" t="s">
        <v>253</v>
      </c>
      <c r="I64" s="1" t="s">
        <v>254</v>
      </c>
      <c r="J64" s="7">
        <v>38</v>
      </c>
      <c r="K64" s="8" t="s">
        <v>247</v>
      </c>
      <c r="L64" s="7" t="s">
        <v>1357</v>
      </c>
      <c r="M64" s="1" t="s">
        <v>9</v>
      </c>
      <c r="N64" s="10">
        <v>40437</v>
      </c>
      <c r="O64" s="13" t="s">
        <v>259</v>
      </c>
    </row>
    <row r="65" spans="1:15" ht="15" customHeight="1">
      <c r="A65" s="13" t="s">
        <v>8</v>
      </c>
      <c r="B65" s="13" t="s">
        <v>258</v>
      </c>
      <c r="C65" s="14" t="s">
        <v>260</v>
      </c>
      <c r="D65" s="1" t="s">
        <v>2</v>
      </c>
      <c r="E65" s="7" t="s">
        <v>239</v>
      </c>
      <c r="F65" s="7" t="s">
        <v>251</v>
      </c>
      <c r="G65" s="1" t="s">
        <v>252</v>
      </c>
      <c r="H65" s="1" t="s">
        <v>253</v>
      </c>
      <c r="I65" s="1" t="s">
        <v>254</v>
      </c>
      <c r="J65" s="7">
        <v>38</v>
      </c>
      <c r="K65" s="8" t="s">
        <v>247</v>
      </c>
      <c r="L65" s="7" t="s">
        <v>1357</v>
      </c>
      <c r="M65" s="1" t="s">
        <v>9</v>
      </c>
      <c r="N65" s="10">
        <v>40437</v>
      </c>
      <c r="O65" s="13" t="s">
        <v>261</v>
      </c>
    </row>
    <row r="66" spans="1:15" ht="15" customHeight="1">
      <c r="A66" s="13" t="s">
        <v>852</v>
      </c>
      <c r="B66" s="14" t="s">
        <v>258</v>
      </c>
      <c r="C66" s="14" t="s">
        <v>262</v>
      </c>
      <c r="D66" s="1" t="s">
        <v>270</v>
      </c>
      <c r="E66" s="7" t="s">
        <v>239</v>
      </c>
      <c r="F66" s="7" t="s">
        <v>240</v>
      </c>
      <c r="G66" s="1" t="s">
        <v>241</v>
      </c>
      <c r="H66" s="1" t="s">
        <v>253</v>
      </c>
      <c r="I66" s="1" t="s">
        <v>254</v>
      </c>
      <c r="J66" s="7">
        <v>38</v>
      </c>
      <c r="K66" s="8" t="s">
        <v>247</v>
      </c>
      <c r="L66" s="7" t="s">
        <v>1357</v>
      </c>
      <c r="M66" s="1" t="s">
        <v>9</v>
      </c>
      <c r="N66" s="10">
        <v>40437</v>
      </c>
      <c r="O66" s="13" t="s">
        <v>263</v>
      </c>
    </row>
    <row r="67" spans="1:15" ht="15" customHeight="1">
      <c r="A67" s="13" t="s">
        <v>792</v>
      </c>
      <c r="B67" s="14" t="s">
        <v>258</v>
      </c>
      <c r="C67" s="14" t="s">
        <v>264</v>
      </c>
      <c r="D67" s="1" t="s">
        <v>270</v>
      </c>
      <c r="E67" s="7" t="s">
        <v>239</v>
      </c>
      <c r="F67" s="7" t="s">
        <v>265</v>
      </c>
      <c r="G67" s="1" t="s">
        <v>266</v>
      </c>
      <c r="H67" s="1" t="s">
        <v>253</v>
      </c>
      <c r="I67" s="1" t="s">
        <v>254</v>
      </c>
      <c r="J67" s="7">
        <v>38</v>
      </c>
      <c r="K67" s="8" t="s">
        <v>247</v>
      </c>
      <c r="L67" s="7" t="s">
        <v>1357</v>
      </c>
      <c r="M67" s="1" t="s">
        <v>9</v>
      </c>
      <c r="N67" s="10">
        <v>40437</v>
      </c>
      <c r="O67" s="13" t="s">
        <v>268</v>
      </c>
    </row>
    <row r="68" spans="1:15" ht="15" customHeight="1">
      <c r="A68" s="13" t="s">
        <v>8</v>
      </c>
      <c r="B68" s="13" t="s">
        <v>267</v>
      </c>
      <c r="C68" s="14" t="s">
        <v>269</v>
      </c>
      <c r="D68" s="1" t="s">
        <v>270</v>
      </c>
      <c r="E68" s="7" t="s">
        <v>239</v>
      </c>
      <c r="F68" s="7" t="s">
        <v>271</v>
      </c>
      <c r="G68" s="1" t="s">
        <v>272</v>
      </c>
      <c r="H68" s="1" t="s">
        <v>253</v>
      </c>
      <c r="I68" s="1" t="s">
        <v>254</v>
      </c>
      <c r="J68" s="7">
        <v>38</v>
      </c>
      <c r="K68" s="8" t="s">
        <v>247</v>
      </c>
      <c r="L68" s="7" t="s">
        <v>1357</v>
      </c>
      <c r="M68" s="1" t="s">
        <v>9</v>
      </c>
      <c r="N68" s="10">
        <v>40437</v>
      </c>
      <c r="O68" s="13" t="s">
        <v>273</v>
      </c>
    </row>
    <row r="69" spans="1:15" ht="15" customHeight="1">
      <c r="A69" s="13" t="s">
        <v>8</v>
      </c>
      <c r="B69" s="13" t="s">
        <v>38</v>
      </c>
      <c r="C69" s="14" t="s">
        <v>274</v>
      </c>
      <c r="D69" s="1" t="s">
        <v>270</v>
      </c>
      <c r="E69" s="7" t="s">
        <v>239</v>
      </c>
      <c r="F69" s="7" t="s">
        <v>271</v>
      </c>
      <c r="G69" s="1" t="s">
        <v>272</v>
      </c>
      <c r="H69" s="1" t="s">
        <v>253</v>
      </c>
      <c r="I69" s="1" t="s">
        <v>254</v>
      </c>
      <c r="J69" s="7">
        <v>38</v>
      </c>
      <c r="K69" s="8" t="s">
        <v>247</v>
      </c>
      <c r="L69" s="7" t="s">
        <v>1357</v>
      </c>
      <c r="M69" s="1" t="s">
        <v>9</v>
      </c>
      <c r="N69" s="10">
        <v>40437</v>
      </c>
      <c r="O69" s="13" t="s">
        <v>276</v>
      </c>
    </row>
    <row r="70" spans="1:15" ht="15" customHeight="1">
      <c r="A70" s="13" t="s">
        <v>8</v>
      </c>
      <c r="B70" s="13" t="s">
        <v>275</v>
      </c>
      <c r="C70" s="14" t="s">
        <v>277</v>
      </c>
      <c r="D70" s="1" t="s">
        <v>270</v>
      </c>
      <c r="E70" s="7" t="s">
        <v>239</v>
      </c>
      <c r="F70" s="7" t="s">
        <v>271</v>
      </c>
      <c r="G70" s="1" t="s">
        <v>272</v>
      </c>
      <c r="H70" s="1" t="s">
        <v>253</v>
      </c>
      <c r="I70" s="1" t="s">
        <v>254</v>
      </c>
      <c r="J70" s="7">
        <v>38</v>
      </c>
      <c r="K70" s="8" t="s">
        <v>247</v>
      </c>
      <c r="L70" s="7" t="s">
        <v>1357</v>
      </c>
      <c r="M70" s="1" t="s">
        <v>9</v>
      </c>
      <c r="N70" s="10">
        <v>40437</v>
      </c>
      <c r="O70" s="13" t="s">
        <v>278</v>
      </c>
    </row>
    <row r="71" spans="1:15" ht="15" customHeight="1">
      <c r="A71" s="13" t="s">
        <v>852</v>
      </c>
      <c r="B71" s="14" t="s">
        <v>1636</v>
      </c>
      <c r="C71" s="14" t="s">
        <v>279</v>
      </c>
      <c r="D71" s="1" t="s">
        <v>270</v>
      </c>
      <c r="E71" s="7" t="s">
        <v>239</v>
      </c>
      <c r="F71" s="7" t="s">
        <v>271</v>
      </c>
      <c r="G71" s="1" t="s">
        <v>272</v>
      </c>
      <c r="H71" s="1" t="s">
        <v>253</v>
      </c>
      <c r="I71" s="1" t="s">
        <v>254</v>
      </c>
      <c r="J71" s="7">
        <v>38</v>
      </c>
      <c r="K71" s="8" t="s">
        <v>247</v>
      </c>
      <c r="L71" s="7" t="s">
        <v>1357</v>
      </c>
      <c r="M71" s="1" t="s">
        <v>9</v>
      </c>
      <c r="N71" s="10">
        <v>40437</v>
      </c>
      <c r="O71" s="13" t="s">
        <v>280</v>
      </c>
    </row>
    <row r="72" spans="1:15" ht="15" customHeight="1">
      <c r="A72" s="14" t="s">
        <v>852</v>
      </c>
      <c r="B72" s="14" t="s">
        <v>108</v>
      </c>
      <c r="C72" s="14" t="s">
        <v>282</v>
      </c>
      <c r="D72" s="1" t="s">
        <v>2</v>
      </c>
      <c r="E72" s="7" t="s">
        <v>239</v>
      </c>
      <c r="F72" s="7" t="s">
        <v>283</v>
      </c>
      <c r="G72" s="1" t="s">
        <v>284</v>
      </c>
      <c r="H72" s="1" t="s">
        <v>285</v>
      </c>
      <c r="I72" s="1" t="s">
        <v>1788</v>
      </c>
      <c r="J72" s="1">
        <v>39</v>
      </c>
      <c r="K72" s="8" t="s">
        <v>281</v>
      </c>
      <c r="L72" s="7" t="s">
        <v>1357</v>
      </c>
      <c r="M72" s="1" t="s">
        <v>9</v>
      </c>
      <c r="N72" s="10">
        <v>40437</v>
      </c>
      <c r="O72" s="13" t="s">
        <v>286</v>
      </c>
    </row>
    <row r="73" spans="1:15" ht="15" customHeight="1">
      <c r="A73" s="13" t="s">
        <v>8</v>
      </c>
      <c r="B73" s="13" t="s">
        <v>255</v>
      </c>
      <c r="C73" s="14" t="s">
        <v>287</v>
      </c>
      <c r="D73" s="1" t="s">
        <v>2</v>
      </c>
      <c r="E73" s="7" t="s">
        <v>239</v>
      </c>
      <c r="F73" s="7" t="s">
        <v>283</v>
      </c>
      <c r="G73" s="1" t="s">
        <v>288</v>
      </c>
      <c r="H73" s="11" t="s">
        <v>289</v>
      </c>
      <c r="I73" s="11" t="s">
        <v>290</v>
      </c>
      <c r="J73" s="7">
        <v>1078</v>
      </c>
      <c r="K73" s="8" t="s">
        <v>281</v>
      </c>
      <c r="L73" s="7" t="s">
        <v>1357</v>
      </c>
      <c r="M73" s="1" t="s">
        <v>9</v>
      </c>
      <c r="N73" s="10">
        <v>40437</v>
      </c>
      <c r="O73" s="13" t="s">
        <v>291</v>
      </c>
    </row>
    <row r="74" spans="1:15" ht="15" customHeight="1">
      <c r="A74" s="13" t="s">
        <v>8</v>
      </c>
      <c r="B74" s="13" t="s">
        <v>267</v>
      </c>
      <c r="C74" s="14" t="s">
        <v>292</v>
      </c>
      <c r="D74" s="1" t="s">
        <v>2</v>
      </c>
      <c r="E74" s="7" t="s">
        <v>239</v>
      </c>
      <c r="F74" s="7" t="s">
        <v>293</v>
      </c>
      <c r="G74" s="1" t="s">
        <v>284</v>
      </c>
      <c r="H74" s="11" t="s">
        <v>294</v>
      </c>
      <c r="I74" s="11" t="s">
        <v>295</v>
      </c>
      <c r="J74" s="7">
        <v>1098</v>
      </c>
      <c r="K74" s="8" t="s">
        <v>281</v>
      </c>
      <c r="L74" s="7" t="s">
        <v>1357</v>
      </c>
      <c r="M74" s="1" t="s">
        <v>296</v>
      </c>
      <c r="N74" s="10">
        <v>40437</v>
      </c>
      <c r="O74" s="13" t="s">
        <v>297</v>
      </c>
    </row>
    <row r="75" spans="1:15" ht="15" customHeight="1">
      <c r="A75" s="13" t="s">
        <v>8</v>
      </c>
      <c r="B75" s="13" t="s">
        <v>173</v>
      </c>
      <c r="C75" s="14" t="s">
        <v>298</v>
      </c>
      <c r="D75" s="1" t="s">
        <v>2</v>
      </c>
      <c r="E75" s="7" t="s">
        <v>304</v>
      </c>
      <c r="F75" s="7" t="s">
        <v>293</v>
      </c>
      <c r="G75" s="1" t="s">
        <v>284</v>
      </c>
      <c r="H75" s="1" t="s">
        <v>299</v>
      </c>
      <c r="I75" s="1" t="s">
        <v>1789</v>
      </c>
      <c r="J75" s="1">
        <v>600</v>
      </c>
      <c r="K75" s="8" t="s">
        <v>281</v>
      </c>
      <c r="L75" s="7" t="s">
        <v>1357</v>
      </c>
      <c r="M75" s="1" t="s">
        <v>301</v>
      </c>
      <c r="N75" s="10">
        <v>40437</v>
      </c>
      <c r="O75" s="13" t="s">
        <v>302</v>
      </c>
    </row>
    <row r="76" spans="1:15" ht="15" customHeight="1">
      <c r="A76" s="13" t="s">
        <v>8</v>
      </c>
      <c r="B76" s="13" t="s">
        <v>300</v>
      </c>
      <c r="C76" s="13" t="s">
        <v>303</v>
      </c>
      <c r="D76" s="1" t="s">
        <v>2</v>
      </c>
      <c r="E76" s="7" t="s">
        <v>239</v>
      </c>
      <c r="F76" s="7" t="s">
        <v>305</v>
      </c>
      <c r="G76" s="1" t="s">
        <v>306</v>
      </c>
      <c r="H76" s="1" t="s">
        <v>307</v>
      </c>
      <c r="I76" s="1" t="s">
        <v>1790</v>
      </c>
      <c r="J76" s="7">
        <v>976</v>
      </c>
      <c r="K76" s="8" t="s">
        <v>281</v>
      </c>
      <c r="L76" s="7" t="s">
        <v>1357</v>
      </c>
      <c r="M76" s="1" t="s">
        <v>308</v>
      </c>
      <c r="N76" s="10">
        <v>40437</v>
      </c>
      <c r="O76" s="13" t="s">
        <v>309</v>
      </c>
    </row>
    <row r="77" spans="1:15" ht="15" customHeight="1">
      <c r="A77" s="13" t="s">
        <v>8</v>
      </c>
      <c r="B77" s="13" t="s">
        <v>275</v>
      </c>
      <c r="C77" s="16" t="s">
        <v>310</v>
      </c>
      <c r="D77" s="1" t="s">
        <v>317</v>
      </c>
      <c r="E77" s="7" t="s">
        <v>239</v>
      </c>
      <c r="F77" s="7" t="s">
        <v>305</v>
      </c>
      <c r="G77" s="1" t="s">
        <v>306</v>
      </c>
      <c r="H77" s="1" t="s">
        <v>307</v>
      </c>
      <c r="I77" s="1" t="s">
        <v>1791</v>
      </c>
      <c r="J77" s="7">
        <v>861</v>
      </c>
      <c r="K77" s="8" t="s">
        <v>281</v>
      </c>
      <c r="L77" s="7" t="s">
        <v>1357</v>
      </c>
      <c r="M77" s="1" t="s">
        <v>308</v>
      </c>
      <c r="N77" s="10">
        <v>40437</v>
      </c>
      <c r="O77" s="13" t="s">
        <v>311</v>
      </c>
    </row>
    <row r="78" spans="1:15" ht="15" customHeight="1">
      <c r="A78" s="13" t="s">
        <v>8</v>
      </c>
      <c r="B78" s="17" t="s">
        <v>165</v>
      </c>
      <c r="C78" s="17" t="s">
        <v>312</v>
      </c>
      <c r="D78" s="1" t="s">
        <v>2</v>
      </c>
      <c r="E78" s="7" t="s">
        <v>318</v>
      </c>
      <c r="F78" s="7" t="s">
        <v>305</v>
      </c>
      <c r="G78" s="1" t="s">
        <v>306</v>
      </c>
      <c r="H78" s="1" t="s">
        <v>313</v>
      </c>
      <c r="I78" s="1" t="s">
        <v>1792</v>
      </c>
      <c r="J78" s="7">
        <v>859</v>
      </c>
      <c r="K78" s="8" t="s">
        <v>281</v>
      </c>
      <c r="L78" s="7" t="s">
        <v>1357</v>
      </c>
      <c r="M78" s="1" t="s">
        <v>9</v>
      </c>
      <c r="N78" s="10">
        <v>40437</v>
      </c>
      <c r="O78" s="17" t="s">
        <v>314</v>
      </c>
    </row>
    <row r="79" spans="1:15" ht="15" customHeight="1">
      <c r="A79" s="13" t="s">
        <v>8</v>
      </c>
      <c r="B79" s="14" t="s">
        <v>1581</v>
      </c>
      <c r="C79" s="14" t="s">
        <v>316</v>
      </c>
      <c r="D79" s="1" t="s">
        <v>327</v>
      </c>
      <c r="E79" s="7" t="s">
        <v>239</v>
      </c>
      <c r="F79" s="7" t="s">
        <v>319</v>
      </c>
      <c r="G79" s="1" t="s">
        <v>284</v>
      </c>
      <c r="H79" s="11" t="s">
        <v>320</v>
      </c>
      <c r="I79" s="11" t="s">
        <v>1793</v>
      </c>
      <c r="J79" s="7">
        <v>859</v>
      </c>
      <c r="K79" s="8" t="s">
        <v>315</v>
      </c>
      <c r="L79" s="7" t="s">
        <v>1357</v>
      </c>
      <c r="M79" s="1" t="s">
        <v>296</v>
      </c>
      <c r="N79" s="10">
        <v>40437</v>
      </c>
      <c r="O79" s="13" t="s">
        <v>1379</v>
      </c>
    </row>
    <row r="80" spans="1:15" ht="15" customHeight="1">
      <c r="A80" s="13" t="s">
        <v>8</v>
      </c>
      <c r="B80" s="13" t="s">
        <v>300</v>
      </c>
      <c r="C80" s="13" t="s">
        <v>322</v>
      </c>
      <c r="D80" s="1" t="s">
        <v>327</v>
      </c>
      <c r="E80" s="7" t="s">
        <v>239</v>
      </c>
      <c r="F80" s="7" t="s">
        <v>293</v>
      </c>
      <c r="G80" s="1" t="s">
        <v>284</v>
      </c>
      <c r="H80" s="1" t="s">
        <v>323</v>
      </c>
      <c r="I80" s="1" t="s">
        <v>1794</v>
      </c>
      <c r="J80" s="7">
        <v>859</v>
      </c>
      <c r="K80" s="8" t="s">
        <v>321</v>
      </c>
      <c r="L80" s="7" t="s">
        <v>1357</v>
      </c>
      <c r="M80" s="1" t="s">
        <v>324</v>
      </c>
      <c r="N80" s="10">
        <v>40437</v>
      </c>
      <c r="O80" s="13" t="s">
        <v>325</v>
      </c>
    </row>
    <row r="81" spans="1:15" ht="15" customHeight="1">
      <c r="A81" s="13" t="s">
        <v>8</v>
      </c>
      <c r="B81" s="13" t="s">
        <v>173</v>
      </c>
      <c r="C81" s="16" t="s">
        <v>326</v>
      </c>
      <c r="D81" s="1" t="s">
        <v>2</v>
      </c>
      <c r="E81" s="7" t="s">
        <v>239</v>
      </c>
      <c r="F81" s="7" t="s">
        <v>328</v>
      </c>
      <c r="G81" s="1" t="s">
        <v>329</v>
      </c>
      <c r="H81" s="1" t="s">
        <v>330</v>
      </c>
      <c r="I81" s="1" t="s">
        <v>1795</v>
      </c>
      <c r="J81" s="7">
        <v>386</v>
      </c>
      <c r="K81" s="8" t="s">
        <v>321</v>
      </c>
      <c r="L81" s="7" t="s">
        <v>1357</v>
      </c>
      <c r="M81" s="1" t="s">
        <v>324</v>
      </c>
      <c r="N81" s="10">
        <v>40437</v>
      </c>
      <c r="O81" s="13" t="s">
        <v>331</v>
      </c>
    </row>
    <row r="82" spans="1:15" ht="15" customHeight="1">
      <c r="A82" s="13" t="s">
        <v>852</v>
      </c>
      <c r="B82" s="14" t="s">
        <v>1582</v>
      </c>
      <c r="C82" s="14" t="s">
        <v>332</v>
      </c>
      <c r="D82" s="1" t="s">
        <v>341</v>
      </c>
      <c r="E82" s="7" t="s">
        <v>239</v>
      </c>
      <c r="F82" s="7" t="s">
        <v>328</v>
      </c>
      <c r="G82" s="1" t="s">
        <v>329</v>
      </c>
      <c r="H82" s="11" t="s">
        <v>1724</v>
      </c>
      <c r="I82" s="11" t="s">
        <v>1796</v>
      </c>
      <c r="J82" s="7">
        <v>411</v>
      </c>
      <c r="K82" s="8" t="s">
        <v>321</v>
      </c>
      <c r="L82" s="7" t="s">
        <v>1357</v>
      </c>
      <c r="M82" s="1" t="s">
        <v>9</v>
      </c>
      <c r="N82" s="10">
        <v>40437</v>
      </c>
      <c r="O82" s="13" t="s">
        <v>1382</v>
      </c>
    </row>
    <row r="83" spans="1:15" ht="15" customHeight="1">
      <c r="A83" s="13" t="s">
        <v>8</v>
      </c>
      <c r="B83" s="13" t="s">
        <v>267</v>
      </c>
      <c r="C83" s="14" t="s">
        <v>334</v>
      </c>
      <c r="D83" s="1" t="s">
        <v>341</v>
      </c>
      <c r="E83" s="7" t="s">
        <v>342</v>
      </c>
      <c r="F83" s="1" t="s">
        <v>335</v>
      </c>
      <c r="G83" s="7" t="s">
        <v>336</v>
      </c>
      <c r="H83" s="1" t="s">
        <v>337</v>
      </c>
      <c r="I83" s="1" t="s">
        <v>338</v>
      </c>
      <c r="J83" s="7">
        <v>203</v>
      </c>
      <c r="K83" s="8" t="s">
        <v>333</v>
      </c>
      <c r="L83" s="7" t="s">
        <v>1357</v>
      </c>
      <c r="M83" s="1" t="s">
        <v>9</v>
      </c>
      <c r="N83" s="10">
        <v>40437</v>
      </c>
      <c r="O83" s="13" t="s">
        <v>339</v>
      </c>
    </row>
    <row r="84" spans="1:15" ht="15" customHeight="1">
      <c r="A84" s="13" t="s">
        <v>792</v>
      </c>
      <c r="B84" s="14" t="s">
        <v>84</v>
      </c>
      <c r="C84" s="14" t="s">
        <v>340</v>
      </c>
      <c r="D84" s="1" t="s">
        <v>2</v>
      </c>
      <c r="E84" s="7" t="s">
        <v>342</v>
      </c>
      <c r="F84" s="1" t="s">
        <v>343</v>
      </c>
      <c r="G84" s="7" t="s">
        <v>344</v>
      </c>
      <c r="H84" s="1" t="s">
        <v>345</v>
      </c>
      <c r="I84" s="1" t="s">
        <v>338</v>
      </c>
      <c r="J84" s="7">
        <v>224</v>
      </c>
      <c r="K84" s="8" t="s">
        <v>333</v>
      </c>
      <c r="L84" s="7" t="s">
        <v>1357</v>
      </c>
      <c r="M84" s="1" t="s">
        <v>9</v>
      </c>
      <c r="N84" s="10">
        <v>40437</v>
      </c>
      <c r="O84" s="13" t="s">
        <v>346</v>
      </c>
    </row>
    <row r="85" spans="1:15" ht="15" customHeight="1">
      <c r="A85" s="13" t="s">
        <v>8</v>
      </c>
      <c r="B85" s="13" t="s">
        <v>188</v>
      </c>
      <c r="C85" s="16" t="s">
        <v>347</v>
      </c>
      <c r="D85" s="1" t="s">
        <v>2</v>
      </c>
      <c r="E85" s="7" t="s">
        <v>239</v>
      </c>
      <c r="F85" s="1" t="s">
        <v>343</v>
      </c>
      <c r="G85" s="7" t="s">
        <v>344</v>
      </c>
      <c r="H85" s="1" t="s">
        <v>348</v>
      </c>
      <c r="I85" s="1" t="s">
        <v>349</v>
      </c>
      <c r="J85" s="7">
        <v>203</v>
      </c>
      <c r="K85" s="8" t="s">
        <v>333</v>
      </c>
      <c r="L85" s="7" t="s">
        <v>1357</v>
      </c>
      <c r="M85" s="1" t="s">
        <v>9</v>
      </c>
      <c r="N85" s="10">
        <v>40437</v>
      </c>
      <c r="O85" s="13" t="s">
        <v>350</v>
      </c>
    </row>
    <row r="86" spans="1:15" ht="15" customHeight="1">
      <c r="A86" s="13" t="s">
        <v>8</v>
      </c>
      <c r="B86" s="13" t="s">
        <v>255</v>
      </c>
      <c r="C86" s="14" t="s">
        <v>351</v>
      </c>
      <c r="D86" s="1" t="s">
        <v>360</v>
      </c>
      <c r="E86" s="7" t="s">
        <v>239</v>
      </c>
      <c r="F86" s="1" t="s">
        <v>335</v>
      </c>
      <c r="G86" s="7" t="s">
        <v>352</v>
      </c>
      <c r="H86" s="1" t="s">
        <v>348</v>
      </c>
      <c r="I86" s="1" t="s">
        <v>349</v>
      </c>
      <c r="J86" s="1">
        <v>150</v>
      </c>
      <c r="K86" s="8" t="s">
        <v>333</v>
      </c>
      <c r="L86" s="7" t="s">
        <v>1357</v>
      </c>
      <c r="M86" s="1" t="s">
        <v>308</v>
      </c>
      <c r="N86" s="10">
        <v>40437</v>
      </c>
      <c r="O86" s="13" t="s">
        <v>353</v>
      </c>
    </row>
    <row r="87" spans="1:15" ht="15" customHeight="1">
      <c r="A87" s="13" t="s">
        <v>803</v>
      </c>
      <c r="B87" s="14" t="s">
        <v>1583</v>
      </c>
      <c r="C87" s="14" t="s">
        <v>354</v>
      </c>
      <c r="D87" s="1" t="s">
        <v>360</v>
      </c>
      <c r="E87" s="7" t="s">
        <v>361</v>
      </c>
      <c r="F87" s="1" t="s">
        <v>335</v>
      </c>
      <c r="G87" s="7" t="s">
        <v>352</v>
      </c>
      <c r="H87" s="11" t="s">
        <v>355</v>
      </c>
      <c r="I87" s="11" t="s">
        <v>356</v>
      </c>
      <c r="J87" s="7">
        <v>203</v>
      </c>
      <c r="K87" s="8" t="s">
        <v>333</v>
      </c>
      <c r="L87" s="7" t="s">
        <v>1357</v>
      </c>
      <c r="M87" s="1" t="s">
        <v>9</v>
      </c>
      <c r="N87" s="10">
        <v>40646</v>
      </c>
      <c r="O87" s="13" t="s">
        <v>357</v>
      </c>
    </row>
    <row r="88" spans="1:15" ht="15" customHeight="1">
      <c r="A88" s="13" t="s">
        <v>792</v>
      </c>
      <c r="B88" s="14" t="s">
        <v>215</v>
      </c>
      <c r="C88" s="14" t="s">
        <v>1536</v>
      </c>
      <c r="D88" s="1" t="s">
        <v>360</v>
      </c>
      <c r="E88" s="7" t="s">
        <v>361</v>
      </c>
      <c r="F88" s="1" t="s">
        <v>362</v>
      </c>
      <c r="G88" s="7" t="s">
        <v>363</v>
      </c>
      <c r="H88" s="11" t="s">
        <v>355</v>
      </c>
      <c r="I88" s="11" t="s">
        <v>364</v>
      </c>
      <c r="J88" s="7">
        <v>203</v>
      </c>
      <c r="K88" s="8" t="s">
        <v>358</v>
      </c>
      <c r="L88" s="7" t="s">
        <v>1357</v>
      </c>
      <c r="M88" s="1" t="s">
        <v>308</v>
      </c>
      <c r="N88" s="10">
        <v>40437</v>
      </c>
      <c r="O88" s="13" t="s">
        <v>1396</v>
      </c>
    </row>
    <row r="89" spans="1:15" ht="15" customHeight="1">
      <c r="A89" s="13" t="s">
        <v>8</v>
      </c>
      <c r="B89" s="13" t="s">
        <v>210</v>
      </c>
      <c r="C89" s="16" t="s">
        <v>359</v>
      </c>
      <c r="D89" s="1" t="s">
        <v>376</v>
      </c>
      <c r="E89" s="7" t="s">
        <v>361</v>
      </c>
      <c r="F89" s="1" t="s">
        <v>362</v>
      </c>
      <c r="G89" s="7" t="s">
        <v>363</v>
      </c>
      <c r="H89" s="11" t="s">
        <v>367</v>
      </c>
      <c r="I89" s="11" t="s">
        <v>368</v>
      </c>
      <c r="J89" s="7">
        <v>254</v>
      </c>
      <c r="K89" s="8" t="s">
        <v>358</v>
      </c>
      <c r="L89" s="7" t="s">
        <v>1357</v>
      </c>
      <c r="M89" s="1" t="s">
        <v>301</v>
      </c>
      <c r="N89" s="10">
        <v>40437</v>
      </c>
      <c r="O89" s="13" t="s">
        <v>365</v>
      </c>
    </row>
    <row r="90" spans="1:15" ht="15" customHeight="1">
      <c r="A90" s="13" t="s">
        <v>8</v>
      </c>
      <c r="B90" s="13" t="s">
        <v>84</v>
      </c>
      <c r="C90" s="16" t="s">
        <v>366</v>
      </c>
      <c r="D90" s="1" t="s">
        <v>360</v>
      </c>
      <c r="E90" s="7" t="s">
        <v>377</v>
      </c>
      <c r="F90" s="1" t="s">
        <v>362</v>
      </c>
      <c r="G90" s="7" t="s">
        <v>363</v>
      </c>
      <c r="H90" s="11" t="s">
        <v>372</v>
      </c>
      <c r="I90" s="11" t="s">
        <v>373</v>
      </c>
      <c r="J90" s="7">
        <v>279</v>
      </c>
      <c r="K90" s="8" t="s">
        <v>370</v>
      </c>
      <c r="L90" s="7" t="s">
        <v>1357</v>
      </c>
      <c r="M90" s="1" t="s">
        <v>308</v>
      </c>
      <c r="N90" s="10">
        <v>40437</v>
      </c>
      <c r="O90" s="13" t="s">
        <v>369</v>
      </c>
    </row>
    <row r="91" spans="1:15" ht="15" customHeight="1">
      <c r="A91" s="13" t="s">
        <v>852</v>
      </c>
      <c r="B91" s="14" t="s">
        <v>215</v>
      </c>
      <c r="C91" s="14" t="s">
        <v>371</v>
      </c>
      <c r="D91" s="1" t="s">
        <v>2</v>
      </c>
      <c r="E91" s="7" t="s">
        <v>377</v>
      </c>
      <c r="F91" s="1" t="s">
        <v>378</v>
      </c>
      <c r="G91" s="7" t="s">
        <v>379</v>
      </c>
      <c r="H91" s="11" t="s">
        <v>380</v>
      </c>
      <c r="I91" s="11" t="s">
        <v>381</v>
      </c>
      <c r="J91" s="7">
        <v>279</v>
      </c>
      <c r="K91" s="8" t="s">
        <v>370</v>
      </c>
      <c r="L91" s="7" t="s">
        <v>1357</v>
      </c>
      <c r="M91" s="1" t="s">
        <v>383</v>
      </c>
      <c r="N91" s="10">
        <v>40437</v>
      </c>
      <c r="O91" s="13" t="s">
        <v>374</v>
      </c>
    </row>
    <row r="92" spans="1:15" ht="15" customHeight="1">
      <c r="A92" s="13" t="s">
        <v>8</v>
      </c>
      <c r="B92" s="13" t="s">
        <v>300</v>
      </c>
      <c r="C92" s="13" t="s">
        <v>375</v>
      </c>
      <c r="D92" s="1" t="s">
        <v>2</v>
      </c>
      <c r="E92" s="7" t="s">
        <v>377</v>
      </c>
      <c r="F92" s="1" t="s">
        <v>378</v>
      </c>
      <c r="G92" s="7" t="s">
        <v>379</v>
      </c>
      <c r="H92" s="11" t="s">
        <v>1668</v>
      </c>
      <c r="I92" s="11" t="s">
        <v>1667</v>
      </c>
      <c r="J92" s="7">
        <v>279</v>
      </c>
      <c r="K92" s="8" t="s">
        <v>1666</v>
      </c>
      <c r="L92" s="7" t="s">
        <v>1357</v>
      </c>
      <c r="M92" s="1" t="s">
        <v>383</v>
      </c>
      <c r="N92" s="10">
        <v>40437</v>
      </c>
      <c r="O92" s="13" t="s">
        <v>384</v>
      </c>
    </row>
    <row r="93" spans="1:15" ht="15" customHeight="1">
      <c r="A93" s="13" t="s">
        <v>8</v>
      </c>
      <c r="B93" s="13" t="s">
        <v>382</v>
      </c>
      <c r="C93" s="14" t="s">
        <v>386</v>
      </c>
      <c r="D93" s="1" t="s">
        <v>2</v>
      </c>
      <c r="E93" s="7" t="s">
        <v>395</v>
      </c>
      <c r="F93" s="1" t="s">
        <v>388</v>
      </c>
      <c r="G93" s="7" t="s">
        <v>389</v>
      </c>
      <c r="H93" s="1" t="s">
        <v>390</v>
      </c>
      <c r="I93" s="1" t="s">
        <v>1797</v>
      </c>
      <c r="J93" s="1">
        <v>880</v>
      </c>
      <c r="K93" s="8" t="s">
        <v>385</v>
      </c>
      <c r="L93" s="7" t="s">
        <v>1357</v>
      </c>
      <c r="M93" s="1" t="s">
        <v>308</v>
      </c>
      <c r="N93" s="10">
        <v>40481</v>
      </c>
      <c r="O93" s="13" t="s">
        <v>392</v>
      </c>
    </row>
    <row r="94" spans="1:15" ht="15" customHeight="1">
      <c r="A94" s="13" t="s">
        <v>852</v>
      </c>
      <c r="B94" s="14" t="s">
        <v>1590</v>
      </c>
      <c r="C94" s="14" t="s">
        <v>394</v>
      </c>
      <c r="D94" s="1" t="s">
        <v>405</v>
      </c>
      <c r="E94" s="7" t="s">
        <v>395</v>
      </c>
      <c r="F94" s="1" t="s">
        <v>396</v>
      </c>
      <c r="G94" s="7" t="s">
        <v>389</v>
      </c>
      <c r="H94" s="1" t="s">
        <v>397</v>
      </c>
      <c r="I94" s="1" t="s">
        <v>398</v>
      </c>
      <c r="J94" s="7">
        <v>916</v>
      </c>
      <c r="K94" s="8" t="s">
        <v>393</v>
      </c>
      <c r="L94" s="7" t="s">
        <v>1357</v>
      </c>
      <c r="M94" s="1" t="s">
        <v>301</v>
      </c>
      <c r="N94" s="4">
        <v>40646</v>
      </c>
      <c r="O94" s="13" t="s">
        <v>1387</v>
      </c>
    </row>
    <row r="95" spans="1:15" ht="15" customHeight="1">
      <c r="A95" s="13" t="s">
        <v>8</v>
      </c>
      <c r="B95" s="13" t="s">
        <v>391</v>
      </c>
      <c r="C95" s="14" t="s">
        <v>399</v>
      </c>
      <c r="D95" s="1" t="s">
        <v>376</v>
      </c>
      <c r="E95" s="7" t="s">
        <v>406</v>
      </c>
      <c r="F95" s="1" t="s">
        <v>396</v>
      </c>
      <c r="G95" s="7" t="s">
        <v>400</v>
      </c>
      <c r="H95" s="11" t="s">
        <v>401</v>
      </c>
      <c r="I95" s="11" t="s">
        <v>398</v>
      </c>
      <c r="J95" s="7">
        <v>916</v>
      </c>
      <c r="K95" s="8" t="s">
        <v>393</v>
      </c>
      <c r="L95" s="7" t="s">
        <v>1357</v>
      </c>
      <c r="M95" s="1" t="s">
        <v>301</v>
      </c>
      <c r="N95" s="10">
        <v>40481</v>
      </c>
      <c r="O95" s="13" t="s">
        <v>402</v>
      </c>
    </row>
    <row r="96" spans="1:15" ht="15" customHeight="1">
      <c r="A96" s="13" t="s">
        <v>8</v>
      </c>
      <c r="B96" s="13" t="s">
        <v>382</v>
      </c>
      <c r="C96" s="13" t="s">
        <v>404</v>
      </c>
      <c r="D96" s="1" t="s">
        <v>376</v>
      </c>
      <c r="E96" s="7" t="s">
        <v>414</v>
      </c>
      <c r="F96" s="1" t="s">
        <v>407</v>
      </c>
      <c r="G96" s="7" t="s">
        <v>408</v>
      </c>
      <c r="H96" s="11" t="s">
        <v>409</v>
      </c>
      <c r="I96" s="11" t="s">
        <v>410</v>
      </c>
      <c r="J96" s="7">
        <v>1548</v>
      </c>
      <c r="K96" s="8" t="s">
        <v>403</v>
      </c>
      <c r="L96" s="7" t="s">
        <v>1357</v>
      </c>
      <c r="M96" s="1" t="s">
        <v>411</v>
      </c>
      <c r="N96" s="10">
        <v>40481</v>
      </c>
      <c r="O96" s="13" t="s">
        <v>412</v>
      </c>
    </row>
    <row r="97" spans="1:15" ht="15" customHeight="1">
      <c r="A97" s="13" t="s">
        <v>8</v>
      </c>
      <c r="B97" s="13" t="s">
        <v>391</v>
      </c>
      <c r="C97" s="14" t="s">
        <v>413</v>
      </c>
      <c r="D97" s="1" t="s">
        <v>376</v>
      </c>
      <c r="E97" s="7" t="s">
        <v>414</v>
      </c>
      <c r="F97" s="1" t="s">
        <v>415</v>
      </c>
      <c r="G97" s="7" t="s">
        <v>408</v>
      </c>
      <c r="H97" s="11" t="s">
        <v>416</v>
      </c>
      <c r="I97" s="11" t="s">
        <v>410</v>
      </c>
      <c r="J97" s="7">
        <v>1548</v>
      </c>
      <c r="K97" s="8" t="s">
        <v>403</v>
      </c>
      <c r="L97" s="7" t="s">
        <v>1357</v>
      </c>
      <c r="M97" s="1" t="s">
        <v>411</v>
      </c>
      <c r="N97" s="10">
        <v>40481</v>
      </c>
      <c r="O97" s="13" t="s">
        <v>418</v>
      </c>
    </row>
    <row r="98" spans="1:15" ht="15" customHeight="1">
      <c r="A98" s="13" t="s">
        <v>8</v>
      </c>
      <c r="B98" s="13" t="s">
        <v>1594</v>
      </c>
      <c r="C98" s="14" t="s">
        <v>419</v>
      </c>
      <c r="D98" s="1" t="s">
        <v>376</v>
      </c>
      <c r="E98" s="7" t="s">
        <v>414</v>
      </c>
      <c r="F98" s="1" t="s">
        <v>415</v>
      </c>
      <c r="G98" s="7" t="s">
        <v>408</v>
      </c>
      <c r="H98" s="11" t="s">
        <v>420</v>
      </c>
      <c r="I98" s="11" t="s">
        <v>421</v>
      </c>
      <c r="J98" s="7">
        <v>1548</v>
      </c>
      <c r="K98" s="8" t="s">
        <v>403</v>
      </c>
      <c r="L98" s="7" t="s">
        <v>1357</v>
      </c>
      <c r="M98" s="1" t="s">
        <v>422</v>
      </c>
      <c r="N98" s="10">
        <v>40481</v>
      </c>
      <c r="O98" s="13" t="s">
        <v>423</v>
      </c>
    </row>
    <row r="99" spans="1:15" ht="15" customHeight="1">
      <c r="A99" s="13" t="s">
        <v>8</v>
      </c>
      <c r="B99" s="13" t="s">
        <v>1595</v>
      </c>
      <c r="C99" s="14" t="s">
        <v>424</v>
      </c>
      <c r="D99" s="1" t="s">
        <v>376</v>
      </c>
      <c r="E99" s="7" t="s">
        <v>414</v>
      </c>
      <c r="F99" s="1" t="s">
        <v>415</v>
      </c>
      <c r="G99" s="7" t="s">
        <v>408</v>
      </c>
      <c r="H99" s="11" t="s">
        <v>420</v>
      </c>
      <c r="I99" s="11" t="s">
        <v>421</v>
      </c>
      <c r="J99" s="7">
        <v>1548</v>
      </c>
      <c r="K99" s="8" t="s">
        <v>403</v>
      </c>
      <c r="L99" s="7" t="s">
        <v>1357</v>
      </c>
      <c r="M99" s="1" t="s">
        <v>411</v>
      </c>
      <c r="N99" s="10">
        <v>40481</v>
      </c>
      <c r="O99" s="13" t="s">
        <v>425</v>
      </c>
    </row>
    <row r="100" spans="1:15" ht="15" customHeight="1">
      <c r="A100" s="13" t="s">
        <v>8</v>
      </c>
      <c r="B100" s="17" t="s">
        <v>1655</v>
      </c>
      <c r="C100" s="17" t="s">
        <v>426</v>
      </c>
      <c r="D100" s="1" t="s">
        <v>376</v>
      </c>
      <c r="E100" s="7" t="s">
        <v>414</v>
      </c>
      <c r="F100" s="1" t="s">
        <v>415</v>
      </c>
      <c r="G100" s="7" t="s">
        <v>408</v>
      </c>
      <c r="H100" s="11" t="s">
        <v>420</v>
      </c>
      <c r="I100" s="11" t="s">
        <v>421</v>
      </c>
      <c r="J100" s="7">
        <v>1548</v>
      </c>
      <c r="K100" s="8" t="s">
        <v>403</v>
      </c>
      <c r="L100" s="7" t="s">
        <v>1357</v>
      </c>
      <c r="M100" s="1" t="s">
        <v>383</v>
      </c>
      <c r="N100" s="10">
        <v>40481</v>
      </c>
      <c r="O100" s="17" t="s">
        <v>427</v>
      </c>
    </row>
    <row r="101" spans="1:15" ht="15" customHeight="1">
      <c r="A101" s="13" t="s">
        <v>8</v>
      </c>
      <c r="B101" s="13" t="s">
        <v>429</v>
      </c>
      <c r="C101" s="14" t="s">
        <v>428</v>
      </c>
      <c r="D101" s="1" t="s">
        <v>376</v>
      </c>
      <c r="E101" s="7" t="s">
        <v>414</v>
      </c>
      <c r="F101" s="1" t="s">
        <v>415</v>
      </c>
      <c r="G101" s="7" t="s">
        <v>408</v>
      </c>
      <c r="H101" s="11" t="s">
        <v>420</v>
      </c>
      <c r="I101" s="11" t="s">
        <v>421</v>
      </c>
      <c r="J101" s="7">
        <v>1548</v>
      </c>
      <c r="K101" s="8" t="s">
        <v>403</v>
      </c>
      <c r="L101" s="7" t="s">
        <v>1357</v>
      </c>
      <c r="M101" s="1" t="s">
        <v>411</v>
      </c>
      <c r="N101" s="10">
        <v>40481</v>
      </c>
      <c r="O101" s="13" t="s">
        <v>430</v>
      </c>
    </row>
    <row r="102" spans="1:15" ht="15" customHeight="1">
      <c r="A102" s="13" t="s">
        <v>8</v>
      </c>
      <c r="B102" s="13" t="s">
        <v>429</v>
      </c>
      <c r="C102" s="14" t="s">
        <v>431</v>
      </c>
      <c r="D102" s="1" t="s">
        <v>376</v>
      </c>
      <c r="E102" s="7" t="s">
        <v>414</v>
      </c>
      <c r="F102" s="1" t="s">
        <v>415</v>
      </c>
      <c r="G102" s="7" t="s">
        <v>408</v>
      </c>
      <c r="H102" s="11" t="s">
        <v>420</v>
      </c>
      <c r="I102" s="11" t="s">
        <v>421</v>
      </c>
      <c r="J102" s="7">
        <v>1548</v>
      </c>
      <c r="K102" s="8" t="s">
        <v>403</v>
      </c>
      <c r="L102" s="7" t="s">
        <v>1357</v>
      </c>
      <c r="M102" s="1" t="s">
        <v>411</v>
      </c>
      <c r="N102" s="10">
        <v>40481</v>
      </c>
      <c r="O102" s="13" t="s">
        <v>432</v>
      </c>
    </row>
    <row r="103" spans="1:15" ht="15" customHeight="1">
      <c r="A103" s="13" t="s">
        <v>852</v>
      </c>
      <c r="B103" s="14" t="s">
        <v>1615</v>
      </c>
      <c r="C103" s="14" t="s">
        <v>1659</v>
      </c>
      <c r="D103" s="1" t="s">
        <v>376</v>
      </c>
      <c r="E103" s="7" t="s">
        <v>414</v>
      </c>
      <c r="F103" s="1" t="s">
        <v>415</v>
      </c>
      <c r="G103" s="7" t="s">
        <v>408</v>
      </c>
      <c r="H103" s="11" t="s">
        <v>420</v>
      </c>
      <c r="I103" s="11" t="s">
        <v>421</v>
      </c>
      <c r="J103" s="7">
        <v>1548</v>
      </c>
      <c r="K103" s="8" t="s">
        <v>403</v>
      </c>
      <c r="L103" s="7" t="s">
        <v>1357</v>
      </c>
      <c r="M103" s="1" t="s">
        <v>411</v>
      </c>
      <c r="N103" s="10">
        <v>40481</v>
      </c>
      <c r="O103" s="13" t="s">
        <v>1393</v>
      </c>
    </row>
    <row r="104" spans="1:15" ht="15" customHeight="1">
      <c r="A104" s="13" t="s">
        <v>8</v>
      </c>
      <c r="B104" s="13" t="s">
        <v>391</v>
      </c>
      <c r="C104" s="14" t="s">
        <v>434</v>
      </c>
      <c r="D104" s="1" t="s">
        <v>360</v>
      </c>
      <c r="E104" s="7" t="s">
        <v>414</v>
      </c>
      <c r="F104" s="1" t="s">
        <v>435</v>
      </c>
      <c r="G104" s="7" t="s">
        <v>436</v>
      </c>
      <c r="H104" s="11" t="s">
        <v>437</v>
      </c>
      <c r="I104" s="11" t="s">
        <v>438</v>
      </c>
      <c r="J104" s="7">
        <v>928</v>
      </c>
      <c r="K104" s="8" t="s">
        <v>433</v>
      </c>
      <c r="L104" s="7" t="s">
        <v>1360</v>
      </c>
      <c r="M104" s="1" t="s">
        <v>308</v>
      </c>
      <c r="N104" s="10">
        <v>40481</v>
      </c>
      <c r="O104" s="13" t="s">
        <v>440</v>
      </c>
    </row>
    <row r="105" spans="1:15" ht="15" customHeight="1">
      <c r="A105" s="13" t="s">
        <v>8</v>
      </c>
      <c r="B105" s="13" t="s">
        <v>439</v>
      </c>
      <c r="C105" s="14" t="s">
        <v>441</v>
      </c>
      <c r="D105" s="1" t="s">
        <v>360</v>
      </c>
      <c r="E105" s="7" t="s">
        <v>387</v>
      </c>
      <c r="F105" s="1" t="s">
        <v>435</v>
      </c>
      <c r="G105" s="7" t="s">
        <v>442</v>
      </c>
      <c r="H105" s="11" t="s">
        <v>443</v>
      </c>
      <c r="I105" s="11" t="s">
        <v>444</v>
      </c>
      <c r="J105" s="7">
        <v>928</v>
      </c>
      <c r="K105" s="8" t="s">
        <v>433</v>
      </c>
      <c r="L105" s="7" t="s">
        <v>1360</v>
      </c>
      <c r="M105" s="1" t="s">
        <v>411</v>
      </c>
      <c r="N105" s="10">
        <v>40481</v>
      </c>
      <c r="O105" s="13" t="s">
        <v>445</v>
      </c>
    </row>
    <row r="106" spans="1:15" ht="15" customHeight="1">
      <c r="A106" s="13" t="s">
        <v>8</v>
      </c>
      <c r="B106" s="13" t="s">
        <v>1591</v>
      </c>
      <c r="C106" s="14" t="s">
        <v>446</v>
      </c>
      <c r="D106" s="1" t="s">
        <v>376</v>
      </c>
      <c r="E106" s="7" t="s">
        <v>387</v>
      </c>
      <c r="F106" s="1" t="s">
        <v>447</v>
      </c>
      <c r="G106" s="7" t="s">
        <v>436</v>
      </c>
      <c r="H106" s="11" t="s">
        <v>437</v>
      </c>
      <c r="I106" s="11" t="s">
        <v>438</v>
      </c>
      <c r="J106" s="7">
        <v>928</v>
      </c>
      <c r="K106" s="8" t="s">
        <v>433</v>
      </c>
      <c r="L106" s="7" t="s">
        <v>1360</v>
      </c>
      <c r="M106" s="1" t="s">
        <v>448</v>
      </c>
      <c r="N106" s="10">
        <v>40646</v>
      </c>
      <c r="O106" s="13" t="s">
        <v>1388</v>
      </c>
    </row>
    <row r="107" spans="1:15" ht="15" customHeight="1">
      <c r="A107" s="13" t="s">
        <v>8</v>
      </c>
      <c r="B107" s="13" t="s">
        <v>159</v>
      </c>
      <c r="C107" s="13" t="s">
        <v>449</v>
      </c>
      <c r="D107" s="1" t="s">
        <v>360</v>
      </c>
      <c r="E107" s="7" t="s">
        <v>414</v>
      </c>
      <c r="F107" s="1" t="s">
        <v>447</v>
      </c>
      <c r="G107" s="7" t="s">
        <v>436</v>
      </c>
      <c r="H107" s="11" t="s">
        <v>443</v>
      </c>
      <c r="I107" s="11" t="s">
        <v>444</v>
      </c>
      <c r="J107" s="7">
        <v>831</v>
      </c>
      <c r="K107" s="8" t="s">
        <v>433</v>
      </c>
      <c r="L107" s="7" t="s">
        <v>1360</v>
      </c>
      <c r="M107" s="1" t="s">
        <v>411</v>
      </c>
      <c r="N107" s="10">
        <v>40481</v>
      </c>
      <c r="O107" s="13" t="s">
        <v>451</v>
      </c>
    </row>
    <row r="108" spans="1:15" ht="15" customHeight="1">
      <c r="A108" s="13" t="s">
        <v>8</v>
      </c>
      <c r="B108" s="13" t="s">
        <v>450</v>
      </c>
      <c r="C108" s="14" t="s">
        <v>452</v>
      </c>
      <c r="D108" s="1" t="s">
        <v>360</v>
      </c>
      <c r="E108" s="7" t="s">
        <v>387</v>
      </c>
      <c r="F108" s="1" t="s">
        <v>435</v>
      </c>
      <c r="G108" s="7" t="s">
        <v>442</v>
      </c>
      <c r="H108" s="11" t="s">
        <v>443</v>
      </c>
      <c r="I108" s="11" t="s">
        <v>444</v>
      </c>
      <c r="J108" s="7">
        <v>831</v>
      </c>
      <c r="K108" s="8" t="s">
        <v>433</v>
      </c>
      <c r="L108" s="7" t="s">
        <v>1360</v>
      </c>
      <c r="M108" s="1" t="s">
        <v>411</v>
      </c>
      <c r="N108" s="10">
        <v>40481</v>
      </c>
      <c r="O108" s="13" t="s">
        <v>453</v>
      </c>
    </row>
    <row r="109" spans="1:15" ht="15" customHeight="1">
      <c r="A109" s="13" t="s">
        <v>8</v>
      </c>
      <c r="B109" s="13" t="s">
        <v>439</v>
      </c>
      <c r="C109" s="16" t="s">
        <v>454</v>
      </c>
      <c r="D109" s="1" t="s">
        <v>360</v>
      </c>
      <c r="E109" s="7" t="s">
        <v>387</v>
      </c>
      <c r="F109" s="1" t="s">
        <v>447</v>
      </c>
      <c r="G109" s="7" t="s">
        <v>436</v>
      </c>
      <c r="H109" s="11" t="s">
        <v>455</v>
      </c>
      <c r="I109" s="11" t="s">
        <v>456</v>
      </c>
      <c r="J109" s="7">
        <v>831</v>
      </c>
      <c r="K109" s="8" t="s">
        <v>433</v>
      </c>
      <c r="L109" s="7" t="s">
        <v>1360</v>
      </c>
      <c r="M109" s="1" t="s">
        <v>411</v>
      </c>
      <c r="N109" s="10">
        <v>40481</v>
      </c>
      <c r="O109" s="13" t="s">
        <v>457</v>
      </c>
    </row>
    <row r="110" spans="1:15" ht="15" customHeight="1">
      <c r="A110" s="13" t="s">
        <v>8</v>
      </c>
      <c r="B110" s="13" t="s">
        <v>1591</v>
      </c>
      <c r="C110" s="14" t="s">
        <v>459</v>
      </c>
      <c r="D110" s="1" t="s">
        <v>360</v>
      </c>
      <c r="E110" s="7" t="s">
        <v>387</v>
      </c>
      <c r="F110" s="1" t="s">
        <v>447</v>
      </c>
      <c r="G110" s="7" t="s">
        <v>436</v>
      </c>
      <c r="H110" s="11" t="s">
        <v>460</v>
      </c>
      <c r="I110" s="11" t="s">
        <v>461</v>
      </c>
      <c r="J110" s="7">
        <v>380</v>
      </c>
      <c r="K110" s="8" t="s">
        <v>458</v>
      </c>
      <c r="L110" s="7" t="s">
        <v>1360</v>
      </c>
      <c r="M110" s="1" t="s">
        <v>9</v>
      </c>
      <c r="N110" s="10">
        <v>40646</v>
      </c>
      <c r="O110" s="13" t="s">
        <v>1389</v>
      </c>
    </row>
    <row r="111" spans="1:15" ht="15" customHeight="1">
      <c r="A111" s="13" t="s">
        <v>8</v>
      </c>
      <c r="B111" s="13" t="s">
        <v>162</v>
      </c>
      <c r="C111" s="13" t="s">
        <v>463</v>
      </c>
      <c r="D111" s="1" t="s">
        <v>360</v>
      </c>
      <c r="E111" s="7" t="s">
        <v>387</v>
      </c>
      <c r="F111" s="1" t="s">
        <v>464</v>
      </c>
      <c r="G111" s="7" t="s">
        <v>465</v>
      </c>
      <c r="H111" s="11" t="s">
        <v>466</v>
      </c>
      <c r="I111" s="11" t="s">
        <v>467</v>
      </c>
      <c r="J111" s="7">
        <v>768</v>
      </c>
      <c r="K111" s="8" t="s">
        <v>462</v>
      </c>
      <c r="L111" s="7" t="s">
        <v>1361</v>
      </c>
      <c r="M111" s="1" t="s">
        <v>9</v>
      </c>
      <c r="N111" s="10">
        <v>40481</v>
      </c>
      <c r="O111" s="13" t="s">
        <v>468</v>
      </c>
    </row>
    <row r="112" spans="1:15" ht="15" customHeight="1">
      <c r="A112" s="13" t="s">
        <v>8</v>
      </c>
      <c r="B112" s="13" t="s">
        <v>450</v>
      </c>
      <c r="C112" s="14" t="s">
        <v>469</v>
      </c>
      <c r="D112" s="1" t="s">
        <v>360</v>
      </c>
      <c r="E112" s="7" t="s">
        <v>387</v>
      </c>
      <c r="F112" s="1" t="s">
        <v>464</v>
      </c>
      <c r="G112" s="7" t="s">
        <v>470</v>
      </c>
      <c r="H112" s="11" t="s">
        <v>471</v>
      </c>
      <c r="I112" s="11" t="s">
        <v>472</v>
      </c>
      <c r="J112" s="7">
        <v>768</v>
      </c>
      <c r="K112" s="8" t="s">
        <v>462</v>
      </c>
      <c r="L112" s="7" t="s">
        <v>1360</v>
      </c>
      <c r="M112" s="1" t="s">
        <v>383</v>
      </c>
      <c r="N112" s="10">
        <v>40481</v>
      </c>
      <c r="O112" s="13" t="s">
        <v>473</v>
      </c>
    </row>
    <row r="113" spans="1:15" ht="15" customHeight="1">
      <c r="A113" s="13" t="s">
        <v>852</v>
      </c>
      <c r="B113" s="14" t="s">
        <v>439</v>
      </c>
      <c r="C113" s="14" t="s">
        <v>475</v>
      </c>
      <c r="D113" s="1" t="s">
        <v>360</v>
      </c>
      <c r="E113" s="7" t="s">
        <v>387</v>
      </c>
      <c r="F113" s="1" t="s">
        <v>464</v>
      </c>
      <c r="G113" s="7" t="s">
        <v>470</v>
      </c>
      <c r="H113" s="11" t="s">
        <v>476</v>
      </c>
      <c r="I113" s="11" t="s">
        <v>477</v>
      </c>
      <c r="J113" s="7">
        <v>768</v>
      </c>
      <c r="K113" s="8" t="s">
        <v>474</v>
      </c>
      <c r="L113" s="7" t="s">
        <v>1360</v>
      </c>
      <c r="M113" s="1" t="s">
        <v>383</v>
      </c>
      <c r="N113" s="10">
        <v>40481</v>
      </c>
      <c r="O113" s="13" t="s">
        <v>479</v>
      </c>
    </row>
    <row r="114" spans="1:15" ht="15" customHeight="1">
      <c r="A114" s="13" t="s">
        <v>8</v>
      </c>
      <c r="B114" s="13" t="s">
        <v>478</v>
      </c>
      <c r="C114" s="14" t="s">
        <v>480</v>
      </c>
      <c r="D114" s="1" t="s">
        <v>360</v>
      </c>
      <c r="E114" s="7" t="s">
        <v>387</v>
      </c>
      <c r="F114" s="1" t="s">
        <v>464</v>
      </c>
      <c r="G114" s="7" t="s">
        <v>470</v>
      </c>
      <c r="H114" s="11" t="s">
        <v>476</v>
      </c>
      <c r="I114" s="11" t="s">
        <v>477</v>
      </c>
      <c r="J114" s="7">
        <v>768</v>
      </c>
      <c r="K114" s="8" t="s">
        <v>474</v>
      </c>
      <c r="L114" s="7" t="s">
        <v>1360</v>
      </c>
      <c r="M114" s="1" t="s">
        <v>383</v>
      </c>
      <c r="N114" s="10">
        <v>40481</v>
      </c>
      <c r="O114" s="13" t="s">
        <v>481</v>
      </c>
    </row>
    <row r="115" spans="1:15" ht="15" customHeight="1">
      <c r="A115" s="13" t="s">
        <v>8</v>
      </c>
      <c r="B115" s="13" t="s">
        <v>478</v>
      </c>
      <c r="C115" s="14" t="s">
        <v>482</v>
      </c>
      <c r="D115" s="1" t="s">
        <v>360</v>
      </c>
      <c r="E115" s="7" t="s">
        <v>387</v>
      </c>
      <c r="F115" s="1" t="s">
        <v>464</v>
      </c>
      <c r="G115" s="7" t="s">
        <v>470</v>
      </c>
      <c r="H115" s="11" t="s">
        <v>476</v>
      </c>
      <c r="I115" s="11" t="s">
        <v>477</v>
      </c>
      <c r="J115" s="7">
        <v>768</v>
      </c>
      <c r="K115" s="8" t="s">
        <v>474</v>
      </c>
      <c r="L115" s="7" t="s">
        <v>1360</v>
      </c>
      <c r="M115" s="1" t="s">
        <v>383</v>
      </c>
      <c r="N115" s="10">
        <v>40481</v>
      </c>
      <c r="O115" s="13" t="s">
        <v>483</v>
      </c>
    </row>
    <row r="116" spans="1:15" ht="15" customHeight="1">
      <c r="A116" s="13" t="s">
        <v>8</v>
      </c>
      <c r="B116" s="13" t="s">
        <v>478</v>
      </c>
      <c r="C116" s="14" t="s">
        <v>484</v>
      </c>
      <c r="D116" s="1" t="s">
        <v>2</v>
      </c>
      <c r="E116" s="7" t="s">
        <v>387</v>
      </c>
      <c r="F116" s="1" t="s">
        <v>464</v>
      </c>
      <c r="G116" s="7" t="s">
        <v>470</v>
      </c>
      <c r="H116" s="11" t="s">
        <v>476</v>
      </c>
      <c r="I116" s="11" t="s">
        <v>477</v>
      </c>
      <c r="J116" s="7">
        <v>768</v>
      </c>
      <c r="K116" s="8" t="s">
        <v>474</v>
      </c>
      <c r="L116" s="7" t="s">
        <v>1360</v>
      </c>
      <c r="M116" s="1" t="s">
        <v>383</v>
      </c>
      <c r="N116" s="10">
        <v>40481</v>
      </c>
      <c r="O116" s="13" t="s">
        <v>485</v>
      </c>
    </row>
    <row r="117" spans="1:15" ht="15" customHeight="1">
      <c r="A117" s="13" t="s">
        <v>8</v>
      </c>
      <c r="B117" s="13" t="s">
        <v>417</v>
      </c>
      <c r="C117" s="14" t="s">
        <v>486</v>
      </c>
      <c r="D117" s="1" t="s">
        <v>2</v>
      </c>
      <c r="E117" s="7" t="s">
        <v>489</v>
      </c>
      <c r="F117" s="1" t="s">
        <v>464</v>
      </c>
      <c r="G117" s="7" t="s">
        <v>470</v>
      </c>
      <c r="H117" s="11" t="s">
        <v>476</v>
      </c>
      <c r="I117" s="11" t="s">
        <v>477</v>
      </c>
      <c r="J117" s="7">
        <v>768</v>
      </c>
      <c r="K117" s="8" t="s">
        <v>474</v>
      </c>
      <c r="L117" s="7" t="s">
        <v>1360</v>
      </c>
      <c r="M117" s="1" t="s">
        <v>383</v>
      </c>
      <c r="N117" s="10">
        <v>40481</v>
      </c>
      <c r="O117" s="13" t="s">
        <v>487</v>
      </c>
    </row>
    <row r="118" spans="1:15" ht="15" customHeight="1">
      <c r="A118" s="13" t="s">
        <v>8</v>
      </c>
      <c r="B118" s="13" t="s">
        <v>450</v>
      </c>
      <c r="C118" s="14" t="s">
        <v>488</v>
      </c>
      <c r="D118" s="1" t="s">
        <v>2</v>
      </c>
      <c r="E118" s="7" t="s">
        <v>489</v>
      </c>
      <c r="F118" s="1" t="s">
        <v>464</v>
      </c>
      <c r="G118" s="7" t="s">
        <v>470</v>
      </c>
      <c r="H118" s="11" t="s">
        <v>476</v>
      </c>
      <c r="I118" s="11" t="s">
        <v>477</v>
      </c>
      <c r="J118" s="7">
        <v>768</v>
      </c>
      <c r="K118" s="8" t="s">
        <v>474</v>
      </c>
      <c r="L118" s="7" t="s">
        <v>1360</v>
      </c>
      <c r="M118" s="1" t="s">
        <v>383</v>
      </c>
      <c r="N118" s="10">
        <v>40481</v>
      </c>
      <c r="O118" s="13" t="s">
        <v>490</v>
      </c>
    </row>
    <row r="119" spans="1:15" ht="15" customHeight="1">
      <c r="A119" s="13" t="s">
        <v>8</v>
      </c>
      <c r="B119" s="13" t="s">
        <v>1595</v>
      </c>
      <c r="C119" s="14" t="s">
        <v>492</v>
      </c>
      <c r="D119" s="1" t="s">
        <v>2</v>
      </c>
      <c r="E119" s="7" t="s">
        <v>395</v>
      </c>
      <c r="F119" s="1" t="s">
        <v>464</v>
      </c>
      <c r="G119" s="7" t="s">
        <v>493</v>
      </c>
      <c r="H119" s="1" t="s">
        <v>494</v>
      </c>
      <c r="I119" s="1" t="s">
        <v>495</v>
      </c>
      <c r="J119" s="1">
        <v>2380</v>
      </c>
      <c r="K119" s="8" t="s">
        <v>491</v>
      </c>
      <c r="L119" s="7" t="s">
        <v>1360</v>
      </c>
      <c r="M119" s="1" t="s">
        <v>497</v>
      </c>
      <c r="N119" s="10">
        <v>40481</v>
      </c>
      <c r="O119" s="13" t="s">
        <v>498</v>
      </c>
    </row>
    <row r="120" spans="1:15" ht="15" customHeight="1">
      <c r="A120" s="13" t="s">
        <v>8</v>
      </c>
      <c r="B120" s="13" t="s">
        <v>496</v>
      </c>
      <c r="C120" s="14" t="s">
        <v>1694</v>
      </c>
      <c r="D120" s="1" t="s">
        <v>2</v>
      </c>
      <c r="E120" s="7" t="s">
        <v>502</v>
      </c>
      <c r="F120" s="7" t="s">
        <v>502</v>
      </c>
      <c r="G120" s="1" t="s">
        <v>503</v>
      </c>
      <c r="H120" s="1" t="s">
        <v>504</v>
      </c>
      <c r="I120" s="1" t="s">
        <v>505</v>
      </c>
      <c r="J120" s="1">
        <v>800</v>
      </c>
      <c r="K120" s="8" t="s">
        <v>499</v>
      </c>
      <c r="L120" s="7" t="s">
        <v>501</v>
      </c>
      <c r="M120" s="1" t="s">
        <v>9</v>
      </c>
      <c r="N120" s="10">
        <v>40344</v>
      </c>
      <c r="O120" s="13" t="s">
        <v>1695</v>
      </c>
    </row>
    <row r="121" spans="1:15" ht="15" customHeight="1">
      <c r="A121" s="14" t="s">
        <v>792</v>
      </c>
      <c r="B121" s="14" t="s">
        <v>1587</v>
      </c>
      <c r="C121" s="14" t="s">
        <v>1439</v>
      </c>
      <c r="D121" s="1" t="s">
        <v>2</v>
      </c>
      <c r="E121" s="7" t="s">
        <v>502</v>
      </c>
      <c r="F121" s="7" t="s">
        <v>502</v>
      </c>
      <c r="G121" s="1" t="s">
        <v>503</v>
      </c>
      <c r="H121" s="1" t="s">
        <v>504</v>
      </c>
      <c r="I121" s="1" t="s">
        <v>505</v>
      </c>
      <c r="J121" s="1">
        <v>800</v>
      </c>
      <c r="K121" s="8" t="s">
        <v>499</v>
      </c>
      <c r="L121" s="7" t="s">
        <v>501</v>
      </c>
      <c r="M121" s="1" t="s">
        <v>448</v>
      </c>
      <c r="N121" s="10">
        <v>40344</v>
      </c>
      <c r="O121" s="13" t="s">
        <v>1385</v>
      </c>
    </row>
    <row r="122" spans="1:15" ht="15" customHeight="1">
      <c r="A122" s="13" t="s">
        <v>8</v>
      </c>
      <c r="B122" s="13" t="s">
        <v>496</v>
      </c>
      <c r="C122" s="14" t="s">
        <v>500</v>
      </c>
      <c r="D122" s="1" t="s">
        <v>523</v>
      </c>
      <c r="E122" s="7" t="s">
        <v>510</v>
      </c>
      <c r="F122" s="7" t="s">
        <v>502</v>
      </c>
      <c r="G122" s="18" t="s">
        <v>1669</v>
      </c>
      <c r="H122" s="18" t="s">
        <v>1670</v>
      </c>
      <c r="I122" s="18" t="s">
        <v>1671</v>
      </c>
      <c r="J122" s="18">
        <v>800</v>
      </c>
      <c r="K122" s="19" t="s">
        <v>515</v>
      </c>
      <c r="L122" s="20" t="s">
        <v>1672</v>
      </c>
      <c r="M122" s="18" t="s">
        <v>1673</v>
      </c>
      <c r="N122" s="21">
        <v>40344</v>
      </c>
      <c r="O122" s="13" t="s">
        <v>506</v>
      </c>
    </row>
    <row r="123" spans="1:15" ht="15" customHeight="1">
      <c r="A123" s="13" t="s">
        <v>8</v>
      </c>
      <c r="B123" s="13" t="s">
        <v>496</v>
      </c>
      <c r="C123" s="14" t="s">
        <v>508</v>
      </c>
      <c r="D123" s="1" t="s">
        <v>2</v>
      </c>
      <c r="E123" s="7" t="s">
        <v>510</v>
      </c>
      <c r="F123" s="7" t="s">
        <v>510</v>
      </c>
      <c r="G123" s="1" t="s">
        <v>511</v>
      </c>
      <c r="H123" s="1" t="s">
        <v>512</v>
      </c>
      <c r="I123" s="1" t="s">
        <v>513</v>
      </c>
      <c r="J123" s="1">
        <v>850</v>
      </c>
      <c r="K123" s="8" t="s">
        <v>507</v>
      </c>
      <c r="L123" s="7" t="s">
        <v>509</v>
      </c>
      <c r="M123" s="1" t="s">
        <v>448</v>
      </c>
      <c r="N123" s="10">
        <v>40344</v>
      </c>
      <c r="O123" s="13" t="s">
        <v>514</v>
      </c>
    </row>
    <row r="124" spans="1:15" ht="15" customHeight="1">
      <c r="A124" s="13" t="s">
        <v>8</v>
      </c>
      <c r="B124" s="13" t="s">
        <v>496</v>
      </c>
      <c r="C124" s="14" t="s">
        <v>516</v>
      </c>
      <c r="D124" s="1" t="s">
        <v>2</v>
      </c>
      <c r="E124" s="7" t="s">
        <v>524</v>
      </c>
      <c r="F124" s="7" t="s">
        <v>510</v>
      </c>
      <c r="G124" s="1" t="s">
        <v>517</v>
      </c>
      <c r="H124" s="1" t="s">
        <v>518</v>
      </c>
      <c r="I124" s="1" t="s">
        <v>519</v>
      </c>
      <c r="J124" s="1">
        <v>785</v>
      </c>
      <c r="K124" s="8" t="s">
        <v>515</v>
      </c>
      <c r="L124" s="7" t="s">
        <v>509</v>
      </c>
      <c r="M124" s="1" t="s">
        <v>448</v>
      </c>
      <c r="N124" s="10">
        <v>40344</v>
      </c>
      <c r="O124" s="13" t="s">
        <v>520</v>
      </c>
    </row>
    <row r="125" spans="1:15" ht="15" customHeight="1">
      <c r="A125" s="13" t="s">
        <v>8</v>
      </c>
      <c r="B125" s="13" t="s">
        <v>101</v>
      </c>
      <c r="C125" s="14" t="s">
        <v>522</v>
      </c>
      <c r="D125" s="1" t="s">
        <v>534</v>
      </c>
      <c r="E125" s="7" t="s">
        <v>119</v>
      </c>
      <c r="F125" s="7" t="s">
        <v>525</v>
      </c>
      <c r="G125" s="1" t="s">
        <v>526</v>
      </c>
      <c r="H125" s="7" t="s">
        <v>1700</v>
      </c>
      <c r="I125" s="7" t="s">
        <v>1798</v>
      </c>
      <c r="J125" s="9">
        <v>1530</v>
      </c>
      <c r="K125" s="8" t="s">
        <v>521</v>
      </c>
      <c r="L125" s="1" t="s">
        <v>1362</v>
      </c>
      <c r="M125" s="1" t="s">
        <v>9</v>
      </c>
      <c r="N125" s="10">
        <v>40344</v>
      </c>
      <c r="O125" s="13" t="s">
        <v>527</v>
      </c>
    </row>
    <row r="126" spans="1:15" ht="15" customHeight="1">
      <c r="A126" s="13" t="s">
        <v>8</v>
      </c>
      <c r="B126" s="13" t="s">
        <v>188</v>
      </c>
      <c r="C126" s="16" t="s">
        <v>528</v>
      </c>
      <c r="D126" s="1" t="s">
        <v>2</v>
      </c>
      <c r="E126" s="7" t="s">
        <v>119</v>
      </c>
      <c r="F126" s="7" t="s">
        <v>529</v>
      </c>
      <c r="G126" s="1" t="s">
        <v>530</v>
      </c>
      <c r="H126" s="7" t="s">
        <v>1701</v>
      </c>
      <c r="I126" s="7" t="s">
        <v>1799</v>
      </c>
      <c r="J126" s="9">
        <v>1578</v>
      </c>
      <c r="K126" s="8" t="s">
        <v>521</v>
      </c>
      <c r="L126" s="1" t="s">
        <v>1362</v>
      </c>
      <c r="M126" s="1" t="s">
        <v>9</v>
      </c>
      <c r="N126" s="10">
        <v>40344</v>
      </c>
      <c r="O126" s="13" t="s">
        <v>531</v>
      </c>
    </row>
    <row r="127" spans="1:15" ht="15" customHeight="1">
      <c r="A127" s="14" t="s">
        <v>792</v>
      </c>
      <c r="B127" s="14" t="s">
        <v>602</v>
      </c>
      <c r="C127" s="14" t="s">
        <v>532</v>
      </c>
      <c r="D127" s="1" t="s">
        <v>2</v>
      </c>
      <c r="E127" s="7" t="s">
        <v>524</v>
      </c>
      <c r="F127" s="7" t="s">
        <v>529</v>
      </c>
      <c r="G127" s="1" t="s">
        <v>530</v>
      </c>
      <c r="H127" s="7" t="s">
        <v>1702</v>
      </c>
      <c r="I127" s="7" t="s">
        <v>1800</v>
      </c>
      <c r="J127" s="9">
        <v>1597</v>
      </c>
      <c r="K127" s="8" t="s">
        <v>521</v>
      </c>
      <c r="L127" s="1" t="s">
        <v>1362</v>
      </c>
      <c r="M127" s="1" t="s">
        <v>9</v>
      </c>
      <c r="N127" s="10">
        <v>40344</v>
      </c>
      <c r="O127" s="13" t="s">
        <v>533</v>
      </c>
    </row>
    <row r="128" spans="1:15" ht="15" customHeight="1">
      <c r="A128" s="13" t="s">
        <v>8</v>
      </c>
      <c r="B128" s="13" t="s">
        <v>602</v>
      </c>
      <c r="C128" s="14" t="s">
        <v>1697</v>
      </c>
      <c r="D128" s="1" t="s">
        <v>2</v>
      </c>
      <c r="E128" s="7" t="s">
        <v>524</v>
      </c>
      <c r="F128" s="7" t="s">
        <v>535</v>
      </c>
      <c r="G128" s="1" t="s">
        <v>536</v>
      </c>
      <c r="H128" s="7" t="s">
        <v>1703</v>
      </c>
      <c r="I128" s="7" t="s">
        <v>1801</v>
      </c>
      <c r="J128" s="9">
        <v>1661</v>
      </c>
      <c r="K128" s="8" t="s">
        <v>521</v>
      </c>
      <c r="L128" s="1" t="s">
        <v>1362</v>
      </c>
      <c r="M128" s="1" t="s">
        <v>448</v>
      </c>
      <c r="N128" s="10">
        <v>40344</v>
      </c>
      <c r="O128" s="13" t="s">
        <v>1661</v>
      </c>
    </row>
    <row r="129" spans="1:15" ht="15" customHeight="1">
      <c r="A129" s="14" t="s">
        <v>869</v>
      </c>
      <c r="B129" s="14" t="s">
        <v>168</v>
      </c>
      <c r="C129" s="14" t="s">
        <v>1696</v>
      </c>
      <c r="D129" s="1" t="s">
        <v>2</v>
      </c>
      <c r="E129" s="7" t="s">
        <v>524</v>
      </c>
      <c r="F129" s="7" t="s">
        <v>535</v>
      </c>
      <c r="G129" s="1" t="s">
        <v>536</v>
      </c>
      <c r="H129" s="7" t="s">
        <v>1704</v>
      </c>
      <c r="I129" s="7" t="s">
        <v>1802</v>
      </c>
      <c r="J129" s="9">
        <v>1672</v>
      </c>
      <c r="K129" s="8" t="s">
        <v>521</v>
      </c>
      <c r="L129" s="1" t="s">
        <v>1362</v>
      </c>
      <c r="M129" s="1" t="s">
        <v>9</v>
      </c>
      <c r="N129" s="10">
        <v>40344</v>
      </c>
      <c r="O129" s="13" t="s">
        <v>1662</v>
      </c>
    </row>
    <row r="130" spans="1:15" ht="15" customHeight="1">
      <c r="A130" s="13" t="s">
        <v>8</v>
      </c>
      <c r="B130" s="13" t="s">
        <v>1315</v>
      </c>
      <c r="C130" s="14" t="s">
        <v>538</v>
      </c>
      <c r="D130" s="1" t="s">
        <v>2</v>
      </c>
      <c r="E130" s="7" t="s">
        <v>524</v>
      </c>
      <c r="F130" s="7" t="s">
        <v>535</v>
      </c>
      <c r="G130" s="1" t="s">
        <v>536</v>
      </c>
      <c r="H130" s="7" t="s">
        <v>1705</v>
      </c>
      <c r="I130" s="7" t="s">
        <v>1803</v>
      </c>
      <c r="J130" s="9">
        <v>1768</v>
      </c>
      <c r="K130" s="8" t="s">
        <v>541</v>
      </c>
      <c r="L130" s="1" t="s">
        <v>1362</v>
      </c>
      <c r="M130" s="1" t="s">
        <v>9</v>
      </c>
      <c r="N130" s="10">
        <v>40344</v>
      </c>
      <c r="O130" s="13" t="s">
        <v>540</v>
      </c>
    </row>
    <row r="131" spans="1:15" ht="15" customHeight="1">
      <c r="A131" s="13" t="s">
        <v>8</v>
      </c>
      <c r="B131" s="13" t="s">
        <v>162</v>
      </c>
      <c r="C131" s="13" t="s">
        <v>1572</v>
      </c>
      <c r="D131" s="1" t="s">
        <v>2</v>
      </c>
      <c r="E131" s="7" t="s">
        <v>119</v>
      </c>
      <c r="F131" s="7" t="s">
        <v>535</v>
      </c>
      <c r="G131" s="1" t="s">
        <v>536</v>
      </c>
      <c r="H131" s="7" t="s">
        <v>1705</v>
      </c>
      <c r="I131" s="7" t="s">
        <v>1803</v>
      </c>
      <c r="J131" s="9">
        <v>1708</v>
      </c>
      <c r="K131" s="8" t="s">
        <v>541</v>
      </c>
      <c r="L131" s="1" t="s">
        <v>1362</v>
      </c>
      <c r="M131" s="1" t="s">
        <v>9</v>
      </c>
      <c r="N131" s="10">
        <v>40344</v>
      </c>
      <c r="O131" s="13" t="s">
        <v>1401</v>
      </c>
    </row>
    <row r="132" spans="1:15" ht="15" customHeight="1">
      <c r="A132" s="13" t="s">
        <v>8</v>
      </c>
      <c r="B132" s="14" t="s">
        <v>1581</v>
      </c>
      <c r="C132" s="14" t="s">
        <v>1431</v>
      </c>
      <c r="D132" s="1" t="s">
        <v>2</v>
      </c>
      <c r="E132" s="7" t="s">
        <v>119</v>
      </c>
      <c r="F132" s="7" t="s">
        <v>529</v>
      </c>
      <c r="G132" s="1" t="s">
        <v>530</v>
      </c>
      <c r="H132" s="7" t="s">
        <v>1706</v>
      </c>
      <c r="I132" s="7" t="s">
        <v>1804</v>
      </c>
      <c r="J132" s="9">
        <v>1769</v>
      </c>
      <c r="K132" s="8" t="s">
        <v>544</v>
      </c>
      <c r="L132" s="1" t="s">
        <v>1362</v>
      </c>
      <c r="M132" s="1" t="s">
        <v>9</v>
      </c>
      <c r="N132" s="10">
        <v>40344</v>
      </c>
      <c r="O132" s="13" t="s">
        <v>1380</v>
      </c>
    </row>
    <row r="133" spans="1:15" ht="15" customHeight="1">
      <c r="A133" s="13" t="s">
        <v>8</v>
      </c>
      <c r="B133" s="13" t="s">
        <v>1315</v>
      </c>
      <c r="C133" s="14" t="s">
        <v>542</v>
      </c>
      <c r="D133" s="1" t="s">
        <v>523</v>
      </c>
      <c r="E133" s="7" t="s">
        <v>524</v>
      </c>
      <c r="F133" s="7" t="s">
        <v>525</v>
      </c>
      <c r="G133" s="1" t="s">
        <v>526</v>
      </c>
      <c r="H133" s="7" t="s">
        <v>1707</v>
      </c>
      <c r="I133" s="7" t="s">
        <v>1805</v>
      </c>
      <c r="J133" s="9">
        <v>1754</v>
      </c>
      <c r="K133" s="8" t="s">
        <v>545</v>
      </c>
      <c r="L133" s="1" t="s">
        <v>1362</v>
      </c>
      <c r="M133" s="1" t="s">
        <v>9</v>
      </c>
      <c r="N133" s="10">
        <v>40345</v>
      </c>
      <c r="O133" s="13" t="s">
        <v>547</v>
      </c>
    </row>
    <row r="134" spans="1:15" ht="15" customHeight="1">
      <c r="A134" s="13" t="s">
        <v>8</v>
      </c>
      <c r="B134" s="13" t="s">
        <v>382</v>
      </c>
      <c r="C134" s="13" t="s">
        <v>546</v>
      </c>
      <c r="D134" s="1" t="s">
        <v>2</v>
      </c>
      <c r="E134" s="7" t="s">
        <v>524</v>
      </c>
      <c r="F134" s="7" t="s">
        <v>549</v>
      </c>
      <c r="G134" s="1" t="s">
        <v>550</v>
      </c>
      <c r="H134" s="7" t="s">
        <v>1708</v>
      </c>
      <c r="I134" s="7" t="s">
        <v>1806</v>
      </c>
      <c r="J134" s="9">
        <v>1614</v>
      </c>
      <c r="K134" s="3" t="s">
        <v>548</v>
      </c>
      <c r="L134" s="1" t="s">
        <v>1362</v>
      </c>
      <c r="M134" s="1" t="s">
        <v>9</v>
      </c>
      <c r="N134" s="4">
        <v>40137</v>
      </c>
      <c r="O134" s="13" t="s">
        <v>551</v>
      </c>
    </row>
    <row r="135" spans="1:15" ht="15" customHeight="1">
      <c r="A135" s="13" t="s">
        <v>8</v>
      </c>
      <c r="B135" s="13" t="s">
        <v>660</v>
      </c>
      <c r="C135" s="14" t="s">
        <v>552</v>
      </c>
      <c r="D135" s="1" t="s">
        <v>2</v>
      </c>
      <c r="E135" s="7" t="s">
        <v>524</v>
      </c>
      <c r="F135" s="7" t="s">
        <v>549</v>
      </c>
      <c r="G135" s="1" t="s">
        <v>550</v>
      </c>
      <c r="H135" s="7" t="s">
        <v>1709</v>
      </c>
      <c r="I135" s="7" t="s">
        <v>1807</v>
      </c>
      <c r="J135" s="9">
        <v>1600</v>
      </c>
      <c r="K135" s="3" t="s">
        <v>548</v>
      </c>
      <c r="L135" s="1" t="s">
        <v>1362</v>
      </c>
      <c r="M135" s="1" t="s">
        <v>497</v>
      </c>
      <c r="N135" s="4">
        <v>40137</v>
      </c>
      <c r="O135" s="13" t="s">
        <v>553</v>
      </c>
    </row>
    <row r="136" spans="1:15" ht="15" customHeight="1">
      <c r="A136" s="13" t="s">
        <v>8</v>
      </c>
      <c r="B136" s="13" t="s">
        <v>140</v>
      </c>
      <c r="C136" s="14" t="s">
        <v>555</v>
      </c>
      <c r="D136" s="1" t="s">
        <v>568</v>
      </c>
      <c r="E136" s="7" t="s">
        <v>119</v>
      </c>
      <c r="F136" s="7" t="s">
        <v>549</v>
      </c>
      <c r="G136" s="1" t="s">
        <v>550</v>
      </c>
      <c r="H136" s="7" t="s">
        <v>1710</v>
      </c>
      <c r="I136" s="7" t="s">
        <v>1808</v>
      </c>
      <c r="J136" s="9">
        <v>1605</v>
      </c>
      <c r="K136" s="3" t="s">
        <v>554</v>
      </c>
      <c r="L136" s="1" t="s">
        <v>1362</v>
      </c>
      <c r="M136" s="1" t="s">
        <v>9</v>
      </c>
      <c r="N136" s="4">
        <v>40137</v>
      </c>
      <c r="O136" s="13" t="s">
        <v>556</v>
      </c>
    </row>
    <row r="137" spans="1:15" ht="15" customHeight="1">
      <c r="A137" s="13" t="s">
        <v>8</v>
      </c>
      <c r="B137" s="13" t="s">
        <v>140</v>
      </c>
      <c r="C137" s="13" t="s">
        <v>557</v>
      </c>
      <c r="D137" s="1" t="s">
        <v>2</v>
      </c>
      <c r="E137" s="7" t="s">
        <v>563</v>
      </c>
      <c r="F137" s="7" t="s">
        <v>558</v>
      </c>
      <c r="G137" s="1" t="s">
        <v>559</v>
      </c>
      <c r="H137" s="7" t="s">
        <v>1711</v>
      </c>
      <c r="I137" s="7" t="s">
        <v>1809</v>
      </c>
      <c r="J137" s="9">
        <v>1597</v>
      </c>
      <c r="K137" s="3" t="s">
        <v>554</v>
      </c>
      <c r="L137" s="1" t="s">
        <v>1362</v>
      </c>
      <c r="M137" s="1" t="s">
        <v>9</v>
      </c>
      <c r="N137" s="4">
        <v>40137</v>
      </c>
      <c r="O137" s="13" t="s">
        <v>560</v>
      </c>
    </row>
    <row r="138" spans="1:15" ht="15" customHeight="1">
      <c r="A138" s="13" t="s">
        <v>8</v>
      </c>
      <c r="B138" s="13" t="s">
        <v>1651</v>
      </c>
      <c r="C138" s="14" t="s">
        <v>1571</v>
      </c>
      <c r="D138" s="1" t="s">
        <v>586</v>
      </c>
      <c r="E138" s="7" t="s">
        <v>569</v>
      </c>
      <c r="F138" s="7" t="s">
        <v>564</v>
      </c>
      <c r="G138" s="1" t="s">
        <v>565</v>
      </c>
      <c r="H138" s="7" t="s">
        <v>1712</v>
      </c>
      <c r="I138" s="7" t="s">
        <v>1810</v>
      </c>
      <c r="J138" s="9">
        <v>1550</v>
      </c>
      <c r="K138" s="3" t="s">
        <v>561</v>
      </c>
      <c r="L138" s="1" t="s">
        <v>1362</v>
      </c>
      <c r="M138" s="1" t="s">
        <v>448</v>
      </c>
      <c r="N138" s="4">
        <v>40137</v>
      </c>
      <c r="O138" s="13" t="s">
        <v>1400</v>
      </c>
    </row>
    <row r="139" spans="1:15" ht="15" customHeight="1">
      <c r="A139" s="13" t="s">
        <v>8</v>
      </c>
      <c r="B139" s="13" t="s">
        <v>700</v>
      </c>
      <c r="C139" s="16" t="s">
        <v>1459</v>
      </c>
      <c r="D139" s="1" t="s">
        <v>2</v>
      </c>
      <c r="E139" s="7" t="s">
        <v>119</v>
      </c>
      <c r="F139" s="7" t="s">
        <v>570</v>
      </c>
      <c r="G139" s="1" t="s">
        <v>571</v>
      </c>
      <c r="H139" s="7" t="s">
        <v>1713</v>
      </c>
      <c r="I139" s="7" t="s">
        <v>1811</v>
      </c>
      <c r="J139" s="9">
        <v>1576</v>
      </c>
      <c r="K139" s="3" t="s">
        <v>561</v>
      </c>
      <c r="L139" s="1" t="s">
        <v>1362</v>
      </c>
      <c r="M139" s="1" t="s">
        <v>9</v>
      </c>
      <c r="N139" s="4">
        <v>40137</v>
      </c>
      <c r="O139" s="13" t="s">
        <v>1390</v>
      </c>
    </row>
    <row r="140" spans="1:15" ht="15" customHeight="1">
      <c r="A140" s="13" t="s">
        <v>8</v>
      </c>
      <c r="B140" s="13" t="s">
        <v>151</v>
      </c>
      <c r="C140" s="14" t="s">
        <v>562</v>
      </c>
      <c r="D140" s="1" t="s">
        <v>586</v>
      </c>
      <c r="E140" s="7" t="s">
        <v>119</v>
      </c>
      <c r="F140" s="7" t="s">
        <v>549</v>
      </c>
      <c r="G140" s="1" t="s">
        <v>565</v>
      </c>
      <c r="H140" s="7" t="s">
        <v>1714</v>
      </c>
      <c r="I140" s="7" t="s">
        <v>1810</v>
      </c>
      <c r="J140" s="9">
        <v>1550</v>
      </c>
      <c r="K140" s="3" t="s">
        <v>561</v>
      </c>
      <c r="L140" s="1" t="s">
        <v>1362</v>
      </c>
      <c r="M140" s="1" t="s">
        <v>448</v>
      </c>
      <c r="N140" s="4">
        <v>40137</v>
      </c>
      <c r="O140" s="13" t="s">
        <v>566</v>
      </c>
    </row>
    <row r="141" spans="1:15" ht="15" customHeight="1">
      <c r="A141" s="14" t="s">
        <v>869</v>
      </c>
      <c r="B141" s="14" t="s">
        <v>108</v>
      </c>
      <c r="C141" s="14" t="s">
        <v>567</v>
      </c>
      <c r="D141" s="1" t="s">
        <v>2</v>
      </c>
      <c r="E141" s="7" t="s">
        <v>119</v>
      </c>
      <c r="F141" s="7" t="s">
        <v>549</v>
      </c>
      <c r="G141" s="1" t="s">
        <v>565</v>
      </c>
      <c r="H141" s="7" t="s">
        <v>1715</v>
      </c>
      <c r="I141" s="7" t="s">
        <v>1812</v>
      </c>
      <c r="J141" s="9">
        <v>1576</v>
      </c>
      <c r="K141" s="3" t="s">
        <v>561</v>
      </c>
      <c r="L141" s="1" t="s">
        <v>1362</v>
      </c>
      <c r="M141" s="1" t="s">
        <v>9</v>
      </c>
      <c r="N141" s="4">
        <v>40137</v>
      </c>
      <c r="O141" s="13" t="s">
        <v>573</v>
      </c>
    </row>
    <row r="142" spans="1:15" ht="15" customHeight="1">
      <c r="A142" s="13" t="s">
        <v>8</v>
      </c>
      <c r="B142" s="13" t="s">
        <v>581</v>
      </c>
      <c r="C142" s="16" t="s">
        <v>575</v>
      </c>
      <c r="D142" s="1" t="s">
        <v>586</v>
      </c>
      <c r="E142" s="7" t="s">
        <v>587</v>
      </c>
      <c r="F142" s="7" t="s">
        <v>577</v>
      </c>
      <c r="G142" s="7" t="s">
        <v>578</v>
      </c>
      <c r="H142" s="1" t="s">
        <v>579</v>
      </c>
      <c r="I142" s="1" t="s">
        <v>580</v>
      </c>
      <c r="J142" s="1">
        <v>1400</v>
      </c>
      <c r="K142" s="8" t="s">
        <v>574</v>
      </c>
      <c r="L142" s="1" t="s">
        <v>1363</v>
      </c>
      <c r="M142" s="1" t="s">
        <v>9</v>
      </c>
      <c r="N142" s="8" t="s">
        <v>582</v>
      </c>
      <c r="O142" s="13" t="s">
        <v>583</v>
      </c>
    </row>
    <row r="143" spans="1:15" ht="15" customHeight="1">
      <c r="A143" s="13" t="s">
        <v>8</v>
      </c>
      <c r="B143" s="13" t="s">
        <v>581</v>
      </c>
      <c r="C143" s="16" t="s">
        <v>585</v>
      </c>
      <c r="D143" s="1" t="s">
        <v>2</v>
      </c>
      <c r="E143" s="7" t="s">
        <v>524</v>
      </c>
      <c r="F143" s="7" t="s">
        <v>588</v>
      </c>
      <c r="G143" s="7" t="s">
        <v>589</v>
      </c>
      <c r="H143" s="1" t="s">
        <v>590</v>
      </c>
      <c r="I143" s="1" t="s">
        <v>580</v>
      </c>
      <c r="J143" s="1">
        <v>1400</v>
      </c>
      <c r="K143" s="8" t="s">
        <v>584</v>
      </c>
      <c r="L143" s="1" t="s">
        <v>1363</v>
      </c>
      <c r="M143" s="1" t="s">
        <v>9</v>
      </c>
      <c r="N143" s="8" t="s">
        <v>582</v>
      </c>
      <c r="O143" s="13" t="s">
        <v>592</v>
      </c>
    </row>
    <row r="144" spans="1:15" ht="15" customHeight="1">
      <c r="A144" s="13" t="s">
        <v>8</v>
      </c>
      <c r="B144" s="13" t="s">
        <v>591</v>
      </c>
      <c r="C144" s="16" t="s">
        <v>594</v>
      </c>
      <c r="D144" s="1" t="s">
        <v>2</v>
      </c>
      <c r="E144" s="7" t="s">
        <v>587</v>
      </c>
      <c r="F144" s="7" t="s">
        <v>577</v>
      </c>
      <c r="G144" s="7" t="s">
        <v>595</v>
      </c>
      <c r="H144" s="1" t="s">
        <v>596</v>
      </c>
      <c r="I144" s="1" t="s">
        <v>597</v>
      </c>
      <c r="J144" s="1">
        <v>1400</v>
      </c>
      <c r="K144" s="8" t="s">
        <v>593</v>
      </c>
      <c r="L144" s="1" t="s">
        <v>1363</v>
      </c>
      <c r="M144" s="1" t="s">
        <v>9</v>
      </c>
      <c r="N144" s="8" t="s">
        <v>582</v>
      </c>
      <c r="O144" s="13" t="s">
        <v>598</v>
      </c>
    </row>
    <row r="145" spans="1:15" ht="15" customHeight="1">
      <c r="A145" s="13" t="s">
        <v>8</v>
      </c>
      <c r="B145" s="13" t="s">
        <v>581</v>
      </c>
      <c r="C145" s="14" t="s">
        <v>599</v>
      </c>
      <c r="D145" s="1" t="s">
        <v>2</v>
      </c>
      <c r="E145" s="7" t="s">
        <v>524</v>
      </c>
      <c r="F145" s="7" t="s">
        <v>588</v>
      </c>
      <c r="G145" s="7" t="s">
        <v>589</v>
      </c>
      <c r="H145" s="1" t="s">
        <v>596</v>
      </c>
      <c r="I145" s="1" t="s">
        <v>597</v>
      </c>
      <c r="J145" s="1">
        <v>1400</v>
      </c>
      <c r="K145" s="8" t="s">
        <v>593</v>
      </c>
      <c r="L145" s="1" t="s">
        <v>1363</v>
      </c>
      <c r="M145" s="1" t="s">
        <v>9</v>
      </c>
      <c r="N145" s="8" t="s">
        <v>582</v>
      </c>
      <c r="O145" s="13" t="s">
        <v>600</v>
      </c>
    </row>
    <row r="146" spans="1:15" ht="15" customHeight="1">
      <c r="A146" s="13" t="s">
        <v>803</v>
      </c>
      <c r="B146" s="14" t="s">
        <v>581</v>
      </c>
      <c r="C146" s="14" t="s">
        <v>601</v>
      </c>
      <c r="D146" s="1" t="s">
        <v>523</v>
      </c>
      <c r="E146" s="7" t="s">
        <v>524</v>
      </c>
      <c r="F146" s="7" t="s">
        <v>577</v>
      </c>
      <c r="G146" s="7" t="s">
        <v>595</v>
      </c>
      <c r="H146" s="1" t="s">
        <v>596</v>
      </c>
      <c r="I146" s="1" t="s">
        <v>597</v>
      </c>
      <c r="J146" s="1">
        <v>1400</v>
      </c>
      <c r="K146" s="8" t="s">
        <v>593</v>
      </c>
      <c r="L146" s="1" t="s">
        <v>1363</v>
      </c>
      <c r="M146" s="1" t="s">
        <v>9</v>
      </c>
      <c r="N146" s="8" t="s">
        <v>582</v>
      </c>
      <c r="O146" s="13" t="s">
        <v>603</v>
      </c>
    </row>
    <row r="147" spans="1:15" ht="15" customHeight="1">
      <c r="A147" s="13" t="s">
        <v>8</v>
      </c>
      <c r="B147" s="13" t="s">
        <v>96</v>
      </c>
      <c r="C147" s="14" t="s">
        <v>604</v>
      </c>
      <c r="D147" s="1" t="s">
        <v>2</v>
      </c>
      <c r="E147" s="7" t="s">
        <v>524</v>
      </c>
      <c r="F147" s="7" t="s">
        <v>605</v>
      </c>
      <c r="G147" s="7" t="s">
        <v>589</v>
      </c>
      <c r="H147" s="1" t="s">
        <v>596</v>
      </c>
      <c r="I147" s="1" t="s">
        <v>597</v>
      </c>
      <c r="J147" s="1">
        <v>1400</v>
      </c>
      <c r="K147" s="8" t="s">
        <v>593</v>
      </c>
      <c r="L147" s="1" t="s">
        <v>1363</v>
      </c>
      <c r="M147" s="1" t="s">
        <v>9</v>
      </c>
      <c r="N147" s="8" t="s">
        <v>582</v>
      </c>
      <c r="O147" s="13" t="s">
        <v>607</v>
      </c>
    </row>
    <row r="148" spans="1:15" ht="15" customHeight="1">
      <c r="A148" s="13" t="s">
        <v>8</v>
      </c>
      <c r="B148" s="13" t="s">
        <v>606</v>
      </c>
      <c r="C148" s="16" t="s">
        <v>609</v>
      </c>
      <c r="D148" s="1" t="s">
        <v>2</v>
      </c>
      <c r="E148" s="7" t="s">
        <v>524</v>
      </c>
      <c r="F148" s="7" t="s">
        <v>605</v>
      </c>
      <c r="G148" s="7" t="s">
        <v>589</v>
      </c>
      <c r="H148" s="1" t="s">
        <v>596</v>
      </c>
      <c r="I148" s="1" t="s">
        <v>597</v>
      </c>
      <c r="J148" s="1">
        <v>1400</v>
      </c>
      <c r="K148" s="8" t="s">
        <v>608</v>
      </c>
      <c r="L148" s="1" t="s">
        <v>1363</v>
      </c>
      <c r="M148" s="1" t="s">
        <v>9</v>
      </c>
      <c r="N148" s="8" t="s">
        <v>582</v>
      </c>
      <c r="O148" s="13" t="s">
        <v>611</v>
      </c>
    </row>
    <row r="149" spans="1:15" ht="15" customHeight="1">
      <c r="A149" s="13" t="s">
        <v>8</v>
      </c>
      <c r="B149" s="13" t="s">
        <v>610</v>
      </c>
      <c r="C149" s="14" t="s">
        <v>612</v>
      </c>
      <c r="D149" s="1" t="s">
        <v>2</v>
      </c>
      <c r="E149" s="7" t="s">
        <v>524</v>
      </c>
      <c r="F149" s="7" t="s">
        <v>605</v>
      </c>
      <c r="G149" s="7" t="s">
        <v>595</v>
      </c>
      <c r="H149" s="1" t="s">
        <v>596</v>
      </c>
      <c r="I149" s="1" t="s">
        <v>597</v>
      </c>
      <c r="J149" s="1">
        <v>1400</v>
      </c>
      <c r="K149" s="8" t="s">
        <v>608</v>
      </c>
      <c r="L149" s="1" t="s">
        <v>1363</v>
      </c>
      <c r="M149" s="1" t="s">
        <v>9</v>
      </c>
      <c r="N149" s="8" t="s">
        <v>582</v>
      </c>
      <c r="O149" s="13" t="s">
        <v>613</v>
      </c>
    </row>
    <row r="150" spans="1:15" ht="15" customHeight="1">
      <c r="A150" s="13" t="s">
        <v>8</v>
      </c>
      <c r="B150" s="13" t="s">
        <v>606</v>
      </c>
      <c r="C150" s="16" t="s">
        <v>614</v>
      </c>
      <c r="D150" s="1" t="s">
        <v>2</v>
      </c>
      <c r="E150" s="7" t="s">
        <v>524</v>
      </c>
      <c r="F150" s="7" t="s">
        <v>577</v>
      </c>
      <c r="G150" s="7" t="s">
        <v>595</v>
      </c>
      <c r="H150" s="1" t="s">
        <v>596</v>
      </c>
      <c r="I150" s="1" t="s">
        <v>597</v>
      </c>
      <c r="J150" s="1">
        <v>1400</v>
      </c>
      <c r="K150" s="8" t="s">
        <v>608</v>
      </c>
      <c r="L150" s="1" t="s">
        <v>1363</v>
      </c>
      <c r="M150" s="1" t="s">
        <v>9</v>
      </c>
      <c r="N150" s="8" t="s">
        <v>582</v>
      </c>
      <c r="O150" s="13" t="s">
        <v>615</v>
      </c>
    </row>
    <row r="151" spans="1:15" ht="15" customHeight="1">
      <c r="A151" s="13" t="s">
        <v>8</v>
      </c>
      <c r="B151" s="13" t="s">
        <v>1632</v>
      </c>
      <c r="C151" s="16" t="s">
        <v>617</v>
      </c>
      <c r="D151" s="1" t="s">
        <v>2</v>
      </c>
      <c r="E151" s="7" t="s">
        <v>119</v>
      </c>
      <c r="F151" s="7" t="s">
        <v>577</v>
      </c>
      <c r="G151" s="7" t="s">
        <v>595</v>
      </c>
      <c r="H151" s="1" t="s">
        <v>596</v>
      </c>
      <c r="I151" s="1" t="s">
        <v>597</v>
      </c>
      <c r="J151" s="1">
        <v>1400</v>
      </c>
      <c r="K151" s="8" t="s">
        <v>608</v>
      </c>
      <c r="L151" s="1" t="s">
        <v>1363</v>
      </c>
      <c r="M151" s="1" t="s">
        <v>9</v>
      </c>
      <c r="N151" s="8" t="s">
        <v>582</v>
      </c>
      <c r="O151" s="13" t="s">
        <v>620</v>
      </c>
    </row>
    <row r="152" spans="1:15" ht="15" customHeight="1">
      <c r="A152" s="13" t="s">
        <v>8</v>
      </c>
      <c r="B152" s="13" t="s">
        <v>1632</v>
      </c>
      <c r="C152" s="16" t="s">
        <v>622</v>
      </c>
      <c r="D152" s="1" t="s">
        <v>523</v>
      </c>
      <c r="E152" s="7" t="s">
        <v>524</v>
      </c>
      <c r="F152" s="7" t="s">
        <v>577</v>
      </c>
      <c r="G152" s="7" t="s">
        <v>618</v>
      </c>
      <c r="H152" s="1" t="s">
        <v>619</v>
      </c>
      <c r="I152" s="1" t="s">
        <v>1813</v>
      </c>
      <c r="J152" s="1">
        <v>1320</v>
      </c>
      <c r="K152" s="8" t="s">
        <v>616</v>
      </c>
      <c r="L152" s="1" t="s">
        <v>1363</v>
      </c>
      <c r="M152" s="1" t="s">
        <v>9</v>
      </c>
      <c r="N152" s="8" t="s">
        <v>582</v>
      </c>
      <c r="O152" s="13" t="s">
        <v>625</v>
      </c>
    </row>
    <row r="153" spans="1:15" ht="15" customHeight="1">
      <c r="A153" s="14" t="s">
        <v>803</v>
      </c>
      <c r="B153" s="14" t="s">
        <v>624</v>
      </c>
      <c r="C153" s="14" t="s">
        <v>627</v>
      </c>
      <c r="D153" s="1" t="s">
        <v>2</v>
      </c>
      <c r="E153" s="7" t="s">
        <v>524</v>
      </c>
      <c r="F153" s="7" t="s">
        <v>577</v>
      </c>
      <c r="G153" s="7" t="s">
        <v>623</v>
      </c>
      <c r="H153" s="1" t="s">
        <v>619</v>
      </c>
      <c r="I153" s="1" t="s">
        <v>1813</v>
      </c>
      <c r="J153" s="1">
        <v>1320</v>
      </c>
      <c r="K153" s="8" t="s">
        <v>621</v>
      </c>
      <c r="L153" s="1" t="s">
        <v>1363</v>
      </c>
      <c r="M153" s="1" t="s">
        <v>9</v>
      </c>
      <c r="N153" s="8" t="s">
        <v>582</v>
      </c>
      <c r="O153" s="13" t="s">
        <v>630</v>
      </c>
    </row>
    <row r="154" spans="1:15" ht="15" customHeight="1">
      <c r="A154" s="13" t="s">
        <v>8</v>
      </c>
      <c r="B154" s="13" t="s">
        <v>610</v>
      </c>
      <c r="C154" s="14" t="s">
        <v>631</v>
      </c>
      <c r="D154" s="1" t="s">
        <v>2</v>
      </c>
      <c r="E154" s="7" t="s">
        <v>524</v>
      </c>
      <c r="F154" s="7" t="s">
        <v>577</v>
      </c>
      <c r="G154" s="7" t="s">
        <v>623</v>
      </c>
      <c r="H154" s="1" t="s">
        <v>628</v>
      </c>
      <c r="I154" s="1" t="s">
        <v>629</v>
      </c>
      <c r="J154" s="1">
        <v>1320</v>
      </c>
      <c r="K154" s="8" t="s">
        <v>626</v>
      </c>
      <c r="L154" s="1" t="s">
        <v>576</v>
      </c>
      <c r="M154" s="1" t="s">
        <v>9</v>
      </c>
      <c r="N154" s="8" t="s">
        <v>582</v>
      </c>
      <c r="O154" s="13" t="s">
        <v>633</v>
      </c>
    </row>
    <row r="155" spans="1:15" ht="15" customHeight="1">
      <c r="A155" s="14" t="s">
        <v>792</v>
      </c>
      <c r="B155" s="14" t="s">
        <v>624</v>
      </c>
      <c r="C155" s="14" t="s">
        <v>634</v>
      </c>
      <c r="D155" s="1" t="s">
        <v>2</v>
      </c>
      <c r="E155" s="7" t="s">
        <v>524</v>
      </c>
      <c r="F155" s="7" t="s">
        <v>605</v>
      </c>
      <c r="G155" s="7" t="s">
        <v>632</v>
      </c>
      <c r="H155" s="1" t="s">
        <v>628</v>
      </c>
      <c r="I155" s="1" t="s">
        <v>629</v>
      </c>
      <c r="J155" s="1">
        <v>1320</v>
      </c>
      <c r="K155" s="8" t="s">
        <v>626</v>
      </c>
      <c r="L155" s="1" t="s">
        <v>576</v>
      </c>
      <c r="M155" s="1" t="s">
        <v>497</v>
      </c>
      <c r="N155" s="8" t="s">
        <v>582</v>
      </c>
      <c r="O155" s="13" t="s">
        <v>635</v>
      </c>
    </row>
    <row r="156" spans="1:15" ht="15" customHeight="1">
      <c r="A156" s="13" t="s">
        <v>8</v>
      </c>
      <c r="B156" s="13" t="s">
        <v>1376</v>
      </c>
      <c r="C156" s="16" t="s">
        <v>636</v>
      </c>
      <c r="D156" s="1" t="s">
        <v>2</v>
      </c>
      <c r="E156" s="7" t="s">
        <v>524</v>
      </c>
      <c r="F156" s="7" t="s">
        <v>577</v>
      </c>
      <c r="G156" s="7" t="s">
        <v>623</v>
      </c>
      <c r="H156" s="1" t="s">
        <v>628</v>
      </c>
      <c r="I156" s="1" t="s">
        <v>629</v>
      </c>
      <c r="J156" s="1">
        <v>1320</v>
      </c>
      <c r="K156" s="8" t="s">
        <v>626</v>
      </c>
      <c r="L156" s="1" t="s">
        <v>576</v>
      </c>
      <c r="M156" s="1" t="s">
        <v>9</v>
      </c>
      <c r="N156" s="8" t="s">
        <v>582</v>
      </c>
      <c r="O156" s="13" t="s">
        <v>638</v>
      </c>
    </row>
    <row r="157" spans="1:15" ht="15" customHeight="1">
      <c r="A157" s="13" t="s">
        <v>8</v>
      </c>
      <c r="B157" s="13" t="s">
        <v>637</v>
      </c>
      <c r="C157" s="14" t="s">
        <v>640</v>
      </c>
      <c r="D157" s="1" t="s">
        <v>2</v>
      </c>
      <c r="E157" s="7" t="s">
        <v>119</v>
      </c>
      <c r="F157" s="7" t="s">
        <v>577</v>
      </c>
      <c r="G157" s="7" t="s">
        <v>623</v>
      </c>
      <c r="H157" s="1" t="s">
        <v>628</v>
      </c>
      <c r="I157" s="1" t="s">
        <v>629</v>
      </c>
      <c r="J157" s="1">
        <v>1320</v>
      </c>
      <c r="K157" s="8" t="s">
        <v>626</v>
      </c>
      <c r="L157" s="1" t="s">
        <v>576</v>
      </c>
      <c r="M157" s="1" t="s">
        <v>9</v>
      </c>
      <c r="N157" s="8" t="s">
        <v>582</v>
      </c>
      <c r="O157" s="13" t="s">
        <v>645</v>
      </c>
    </row>
    <row r="158" spans="1:15" ht="15" customHeight="1">
      <c r="A158" s="13" t="s">
        <v>8</v>
      </c>
      <c r="B158" s="13" t="s">
        <v>644</v>
      </c>
      <c r="C158" s="16" t="s">
        <v>647</v>
      </c>
      <c r="D158" s="1" t="s">
        <v>654</v>
      </c>
      <c r="E158" s="7" t="s">
        <v>119</v>
      </c>
      <c r="F158" s="7" t="s">
        <v>577</v>
      </c>
      <c r="G158" s="7" t="s">
        <v>641</v>
      </c>
      <c r="H158" s="1" t="s">
        <v>642</v>
      </c>
      <c r="I158" s="1" t="s">
        <v>643</v>
      </c>
      <c r="J158" s="1">
        <v>1315</v>
      </c>
      <c r="K158" s="8" t="s">
        <v>639</v>
      </c>
      <c r="L158" s="1" t="s">
        <v>576</v>
      </c>
      <c r="M158" s="1" t="s">
        <v>9</v>
      </c>
      <c r="N158" s="8" t="s">
        <v>582</v>
      </c>
      <c r="O158" s="13" t="s">
        <v>648</v>
      </c>
    </row>
    <row r="159" spans="1:15" ht="15" customHeight="1">
      <c r="A159" s="13" t="s">
        <v>8</v>
      </c>
      <c r="B159" s="13" t="s">
        <v>644</v>
      </c>
      <c r="C159" s="16" t="s">
        <v>650</v>
      </c>
      <c r="D159" s="1" t="s">
        <v>2</v>
      </c>
      <c r="E159" s="7" t="s">
        <v>119</v>
      </c>
      <c r="F159" s="7" t="s">
        <v>577</v>
      </c>
      <c r="G159" s="7" t="s">
        <v>618</v>
      </c>
      <c r="H159" s="1" t="s">
        <v>628</v>
      </c>
      <c r="I159" s="1" t="s">
        <v>629</v>
      </c>
      <c r="J159" s="1">
        <v>1335</v>
      </c>
      <c r="K159" s="8" t="s">
        <v>646</v>
      </c>
      <c r="L159" s="1" t="s">
        <v>576</v>
      </c>
      <c r="M159" s="1" t="s">
        <v>9</v>
      </c>
      <c r="N159" s="8" t="s">
        <v>582</v>
      </c>
      <c r="O159" s="13" t="s">
        <v>652</v>
      </c>
    </row>
    <row r="160" spans="1:15" ht="15" customHeight="1">
      <c r="A160" s="13" t="s">
        <v>8</v>
      </c>
      <c r="B160" s="13" t="s">
        <v>644</v>
      </c>
      <c r="C160" s="16" t="s">
        <v>653</v>
      </c>
      <c r="D160" s="1" t="s">
        <v>2</v>
      </c>
      <c r="E160" s="7" t="s">
        <v>655</v>
      </c>
      <c r="F160" s="7" t="s">
        <v>577</v>
      </c>
      <c r="G160" s="7" t="s">
        <v>651</v>
      </c>
      <c r="H160" s="1" t="s">
        <v>642</v>
      </c>
      <c r="I160" s="1" t="s">
        <v>643</v>
      </c>
      <c r="J160" s="1">
        <v>1345</v>
      </c>
      <c r="K160" s="8" t="s">
        <v>649</v>
      </c>
      <c r="L160" s="1" t="s">
        <v>576</v>
      </c>
      <c r="M160" s="1" t="s">
        <v>9</v>
      </c>
      <c r="N160" s="8" t="s">
        <v>582</v>
      </c>
      <c r="O160" s="13" t="s">
        <v>662</v>
      </c>
    </row>
    <row r="161" spans="1:15" ht="15" customHeight="1">
      <c r="A161" s="13" t="s">
        <v>788</v>
      </c>
      <c r="B161" s="14" t="s">
        <v>572</v>
      </c>
      <c r="C161" s="14" t="s">
        <v>664</v>
      </c>
      <c r="D161" s="1" t="s">
        <v>2</v>
      </c>
      <c r="E161" s="7" t="s">
        <v>666</v>
      </c>
      <c r="F161" s="7" t="s">
        <v>656</v>
      </c>
      <c r="G161" s="7" t="s">
        <v>657</v>
      </c>
      <c r="H161" s="1" t="s">
        <v>658</v>
      </c>
      <c r="I161" s="1" t="s">
        <v>659</v>
      </c>
      <c r="J161" s="1">
        <v>1345</v>
      </c>
      <c r="K161" s="8" t="s">
        <v>649</v>
      </c>
      <c r="L161" s="1" t="s">
        <v>576</v>
      </c>
      <c r="M161" s="1" t="s">
        <v>661</v>
      </c>
      <c r="N161" s="8" t="s">
        <v>582</v>
      </c>
      <c r="O161" s="13" t="s">
        <v>673</v>
      </c>
    </row>
    <row r="162" spans="1:15" ht="15" customHeight="1">
      <c r="A162" s="13" t="s">
        <v>852</v>
      </c>
      <c r="B162" s="14" t="s">
        <v>671</v>
      </c>
      <c r="C162" s="14" t="s">
        <v>674</v>
      </c>
      <c r="D162" s="1" t="s">
        <v>2</v>
      </c>
      <c r="E162" s="7" t="s">
        <v>524</v>
      </c>
      <c r="F162" s="7" t="s">
        <v>667</v>
      </c>
      <c r="G162" s="7" t="s">
        <v>668</v>
      </c>
      <c r="H162" s="1" t="s">
        <v>669</v>
      </c>
      <c r="I162" s="1" t="s">
        <v>1814</v>
      </c>
      <c r="J162" s="9">
        <v>1435</v>
      </c>
      <c r="K162" s="8" t="s">
        <v>663</v>
      </c>
      <c r="L162" s="1" t="s">
        <v>665</v>
      </c>
      <c r="M162" s="1" t="s">
        <v>9</v>
      </c>
      <c r="N162" s="8" t="s">
        <v>672</v>
      </c>
      <c r="O162" s="13" t="s">
        <v>677</v>
      </c>
    </row>
    <row r="163" spans="1:15" ht="15" customHeight="1">
      <c r="A163" s="13" t="s">
        <v>1255</v>
      </c>
      <c r="B163" s="14" t="s">
        <v>671</v>
      </c>
      <c r="C163" s="14" t="s">
        <v>679</v>
      </c>
      <c r="D163" s="1" t="s">
        <v>2</v>
      </c>
      <c r="E163" s="7" t="s">
        <v>524</v>
      </c>
      <c r="F163" s="7" t="s">
        <v>577</v>
      </c>
      <c r="G163" s="7" t="s">
        <v>675</v>
      </c>
      <c r="H163" s="1" t="s">
        <v>676</v>
      </c>
      <c r="I163" s="1" t="s">
        <v>670</v>
      </c>
      <c r="J163" s="9">
        <v>1430</v>
      </c>
      <c r="K163" s="8" t="s">
        <v>663</v>
      </c>
      <c r="L163" s="1" t="s">
        <v>665</v>
      </c>
      <c r="M163" s="1" t="s">
        <v>9</v>
      </c>
      <c r="N163" s="8" t="s">
        <v>672</v>
      </c>
      <c r="O163" s="13" t="s">
        <v>683</v>
      </c>
    </row>
    <row r="164" spans="1:15" ht="15" customHeight="1">
      <c r="A164" s="13" t="s">
        <v>8</v>
      </c>
      <c r="B164" s="13" t="s">
        <v>1638</v>
      </c>
      <c r="C164" s="16" t="s">
        <v>685</v>
      </c>
      <c r="D164" s="1" t="s">
        <v>2</v>
      </c>
      <c r="E164" s="7" t="s">
        <v>524</v>
      </c>
      <c r="F164" s="7" t="s">
        <v>577</v>
      </c>
      <c r="G164" s="7" t="s">
        <v>680</v>
      </c>
      <c r="H164" s="1" t="s">
        <v>681</v>
      </c>
      <c r="I164" s="1" t="s">
        <v>670</v>
      </c>
      <c r="J164" s="9">
        <v>1435</v>
      </c>
      <c r="K164" s="8" t="s">
        <v>678</v>
      </c>
      <c r="L164" s="1" t="s">
        <v>665</v>
      </c>
      <c r="M164" s="1" t="s">
        <v>661</v>
      </c>
      <c r="N164" s="8" t="s">
        <v>682</v>
      </c>
      <c r="O164" s="13" t="s">
        <v>688</v>
      </c>
    </row>
    <row r="165" spans="1:15" ht="15" customHeight="1">
      <c r="A165" s="13" t="s">
        <v>8</v>
      </c>
      <c r="B165" s="13" t="s">
        <v>1584</v>
      </c>
      <c r="C165" s="16" t="s">
        <v>689</v>
      </c>
      <c r="D165" s="1" t="s">
        <v>2</v>
      </c>
      <c r="E165" s="7" t="s">
        <v>524</v>
      </c>
      <c r="F165" s="7" t="s">
        <v>605</v>
      </c>
      <c r="G165" s="7" t="s">
        <v>686</v>
      </c>
      <c r="H165" s="1" t="s">
        <v>687</v>
      </c>
      <c r="I165" s="1" t="s">
        <v>670</v>
      </c>
      <c r="J165" s="9">
        <v>1430</v>
      </c>
      <c r="K165" s="8" t="s">
        <v>684</v>
      </c>
      <c r="L165" s="1" t="s">
        <v>665</v>
      </c>
      <c r="M165" s="1" t="s">
        <v>9</v>
      </c>
      <c r="N165" s="8" t="s">
        <v>682</v>
      </c>
      <c r="O165" s="13" t="s">
        <v>693</v>
      </c>
    </row>
    <row r="166" spans="1:15" ht="15" customHeight="1">
      <c r="A166" s="13" t="s">
        <v>803</v>
      </c>
      <c r="B166" s="14" t="s">
        <v>671</v>
      </c>
      <c r="C166" s="14" t="s">
        <v>694</v>
      </c>
      <c r="D166" s="1" t="s">
        <v>2</v>
      </c>
      <c r="E166" s="7" t="s">
        <v>524</v>
      </c>
      <c r="F166" s="7" t="s">
        <v>605</v>
      </c>
      <c r="G166" s="7" t="s">
        <v>690</v>
      </c>
      <c r="H166" s="1" t="s">
        <v>691</v>
      </c>
      <c r="I166" s="1" t="s">
        <v>692</v>
      </c>
      <c r="J166" s="1">
        <v>1435</v>
      </c>
      <c r="K166" s="8" t="s">
        <v>684</v>
      </c>
      <c r="L166" s="1" t="s">
        <v>665</v>
      </c>
      <c r="M166" s="1" t="s">
        <v>9</v>
      </c>
      <c r="N166" s="8" t="s">
        <v>682</v>
      </c>
      <c r="O166" s="13" t="s">
        <v>697</v>
      </c>
    </row>
    <row r="167" spans="1:15" ht="15" customHeight="1">
      <c r="A167" s="13" t="s">
        <v>803</v>
      </c>
      <c r="B167" s="14" t="s">
        <v>700</v>
      </c>
      <c r="C167" s="14" t="s">
        <v>701</v>
      </c>
      <c r="D167" s="1" t="s">
        <v>2</v>
      </c>
      <c r="E167" s="7" t="s">
        <v>524</v>
      </c>
      <c r="F167" s="7" t="s">
        <v>605</v>
      </c>
      <c r="G167" s="7" t="s">
        <v>695</v>
      </c>
      <c r="H167" s="1" t="s">
        <v>696</v>
      </c>
      <c r="I167" s="1" t="s">
        <v>692</v>
      </c>
      <c r="J167" s="1">
        <v>1435</v>
      </c>
      <c r="K167" s="8" t="s">
        <v>684</v>
      </c>
      <c r="L167" s="1" t="s">
        <v>665</v>
      </c>
      <c r="M167" s="1" t="s">
        <v>9</v>
      </c>
      <c r="N167" s="8" t="s">
        <v>682</v>
      </c>
      <c r="O167" s="13" t="s">
        <v>704</v>
      </c>
    </row>
    <row r="168" spans="1:15" ht="15" customHeight="1">
      <c r="A168" s="13" t="s">
        <v>792</v>
      </c>
      <c r="B168" s="14" t="s">
        <v>671</v>
      </c>
      <c r="C168" s="14" t="s">
        <v>705</v>
      </c>
      <c r="D168" s="1" t="s">
        <v>2</v>
      </c>
      <c r="E168" s="7" t="s">
        <v>524</v>
      </c>
      <c r="F168" s="7" t="s">
        <v>577</v>
      </c>
      <c r="G168" s="7" t="s">
        <v>698</v>
      </c>
      <c r="H168" s="1" t="s">
        <v>699</v>
      </c>
      <c r="I168" s="1" t="s">
        <v>670</v>
      </c>
      <c r="J168" s="1">
        <v>1435</v>
      </c>
      <c r="K168" s="8" t="s">
        <v>684</v>
      </c>
      <c r="L168" s="1" t="s">
        <v>665</v>
      </c>
      <c r="M168" s="1" t="s">
        <v>9</v>
      </c>
      <c r="N168" s="8" t="s">
        <v>682</v>
      </c>
      <c r="O168" s="13" t="s">
        <v>708</v>
      </c>
    </row>
    <row r="169" spans="1:15" ht="15" customHeight="1">
      <c r="A169" s="13" t="s">
        <v>792</v>
      </c>
      <c r="B169" s="14" t="s">
        <v>1638</v>
      </c>
      <c r="C169" s="14" t="s">
        <v>709</v>
      </c>
      <c r="D169" s="1" t="s">
        <v>2</v>
      </c>
      <c r="E169" s="7" t="s">
        <v>524</v>
      </c>
      <c r="F169" s="7" t="s">
        <v>577</v>
      </c>
      <c r="G169" s="7" t="s">
        <v>702</v>
      </c>
      <c r="H169" s="1" t="s">
        <v>703</v>
      </c>
      <c r="I169" s="1" t="s">
        <v>670</v>
      </c>
      <c r="J169" s="1">
        <v>1435</v>
      </c>
      <c r="K169" s="8" t="s">
        <v>684</v>
      </c>
      <c r="L169" s="1" t="s">
        <v>665</v>
      </c>
      <c r="M169" s="1" t="s">
        <v>9</v>
      </c>
      <c r="N169" s="8" t="s">
        <v>682</v>
      </c>
      <c r="O169" s="13" t="s">
        <v>714</v>
      </c>
    </row>
    <row r="170" spans="1:15" ht="15" customHeight="1">
      <c r="A170" s="13" t="s">
        <v>8</v>
      </c>
      <c r="B170" s="13" t="s">
        <v>713</v>
      </c>
      <c r="C170" s="14" t="s">
        <v>715</v>
      </c>
      <c r="D170" s="1" t="s">
        <v>2</v>
      </c>
      <c r="E170" s="7" t="s">
        <v>524</v>
      </c>
      <c r="F170" s="7" t="s">
        <v>577</v>
      </c>
      <c r="G170" s="7" t="s">
        <v>706</v>
      </c>
      <c r="H170" s="1" t="s">
        <v>707</v>
      </c>
      <c r="I170" s="1" t="s">
        <v>670</v>
      </c>
      <c r="J170" s="1">
        <v>1435</v>
      </c>
      <c r="K170" s="8" t="s">
        <v>684</v>
      </c>
      <c r="L170" s="1" t="s">
        <v>665</v>
      </c>
      <c r="M170" s="1" t="s">
        <v>9</v>
      </c>
      <c r="N170" s="8" t="s">
        <v>682</v>
      </c>
      <c r="O170" s="13" t="s">
        <v>718</v>
      </c>
    </row>
    <row r="171" spans="1:15" ht="15" customHeight="1">
      <c r="A171" s="14" t="s">
        <v>803</v>
      </c>
      <c r="B171" s="14" t="s">
        <v>700</v>
      </c>
      <c r="C171" s="14" t="s">
        <v>720</v>
      </c>
      <c r="D171" s="1" t="s">
        <v>2</v>
      </c>
      <c r="E171" s="7" t="s">
        <v>524</v>
      </c>
      <c r="F171" s="7" t="s">
        <v>577</v>
      </c>
      <c r="G171" s="7" t="s">
        <v>710</v>
      </c>
      <c r="H171" s="1" t="s">
        <v>711</v>
      </c>
      <c r="I171" s="1" t="s">
        <v>712</v>
      </c>
      <c r="J171" s="1">
        <v>1435</v>
      </c>
      <c r="K171" s="8" t="s">
        <v>684</v>
      </c>
      <c r="L171" s="1" t="s">
        <v>665</v>
      </c>
      <c r="M171" s="1" t="s">
        <v>9</v>
      </c>
      <c r="N171" s="8" t="s">
        <v>682</v>
      </c>
      <c r="O171" s="13" t="s">
        <v>723</v>
      </c>
    </row>
    <row r="172" spans="1:15" ht="15" customHeight="1">
      <c r="A172" s="13" t="s">
        <v>8</v>
      </c>
      <c r="B172" s="13" t="s">
        <v>1584</v>
      </c>
      <c r="C172" s="16" t="s">
        <v>1434</v>
      </c>
      <c r="D172" s="1" t="s">
        <v>2</v>
      </c>
      <c r="E172" s="7" t="s">
        <v>524</v>
      </c>
      <c r="F172" s="7" t="s">
        <v>605</v>
      </c>
      <c r="G172" s="7" t="s">
        <v>716</v>
      </c>
      <c r="H172" s="1" t="s">
        <v>717</v>
      </c>
      <c r="I172" s="1" t="s">
        <v>712</v>
      </c>
      <c r="J172" s="1">
        <v>1435</v>
      </c>
      <c r="K172" s="8" t="s">
        <v>684</v>
      </c>
      <c r="L172" s="1" t="s">
        <v>665</v>
      </c>
      <c r="M172" s="1" t="s">
        <v>661</v>
      </c>
      <c r="N172" s="8" t="s">
        <v>682</v>
      </c>
      <c r="O172" s="13" t="s">
        <v>1383</v>
      </c>
    </row>
    <row r="173" spans="1:15" ht="15" customHeight="1">
      <c r="A173" s="13" t="s">
        <v>8</v>
      </c>
      <c r="B173" s="13" t="s">
        <v>738</v>
      </c>
      <c r="C173" s="16" t="s">
        <v>726</v>
      </c>
      <c r="D173" s="1" t="s">
        <v>2</v>
      </c>
      <c r="E173" s="7" t="s">
        <v>524</v>
      </c>
      <c r="F173" s="7" t="s">
        <v>605</v>
      </c>
      <c r="G173" s="7" t="s">
        <v>721</v>
      </c>
      <c r="H173" s="1" t="s">
        <v>722</v>
      </c>
      <c r="I173" s="1" t="s">
        <v>712</v>
      </c>
      <c r="J173" s="1">
        <v>1435</v>
      </c>
      <c r="K173" s="8" t="s">
        <v>719</v>
      </c>
      <c r="L173" s="1" t="s">
        <v>665</v>
      </c>
      <c r="M173" s="1" t="s">
        <v>9</v>
      </c>
      <c r="N173" s="8" t="s">
        <v>682</v>
      </c>
      <c r="O173" s="13" t="s">
        <v>729</v>
      </c>
    </row>
    <row r="174" spans="1:15" ht="15" customHeight="1">
      <c r="A174" s="13" t="s">
        <v>803</v>
      </c>
      <c r="B174" s="14" t="s">
        <v>572</v>
      </c>
      <c r="C174" s="14" t="s">
        <v>730</v>
      </c>
      <c r="D174" s="1" t="s">
        <v>2</v>
      </c>
      <c r="E174" s="7" t="s">
        <v>524</v>
      </c>
      <c r="F174" s="7" t="s">
        <v>605</v>
      </c>
      <c r="G174" s="7" t="s">
        <v>724</v>
      </c>
      <c r="H174" s="1" t="s">
        <v>725</v>
      </c>
      <c r="I174" s="1" t="s">
        <v>712</v>
      </c>
      <c r="J174" s="1">
        <v>1435</v>
      </c>
      <c r="K174" s="8" t="s">
        <v>719</v>
      </c>
      <c r="L174" s="1" t="s">
        <v>665</v>
      </c>
      <c r="M174" s="1" t="s">
        <v>661</v>
      </c>
      <c r="N174" s="8" t="s">
        <v>682</v>
      </c>
      <c r="O174" s="13" t="s">
        <v>733</v>
      </c>
    </row>
    <row r="175" spans="1:15" ht="15" customHeight="1">
      <c r="A175" s="13" t="s">
        <v>8</v>
      </c>
      <c r="B175" s="13" t="s">
        <v>188</v>
      </c>
      <c r="C175" s="16" t="s">
        <v>735</v>
      </c>
      <c r="D175" s="1" t="s">
        <v>2</v>
      </c>
      <c r="E175" s="7" t="s">
        <v>524</v>
      </c>
      <c r="F175" s="7" t="s">
        <v>605</v>
      </c>
      <c r="G175" s="7" t="s">
        <v>727</v>
      </c>
      <c r="H175" s="1" t="s">
        <v>728</v>
      </c>
      <c r="I175" s="1" t="s">
        <v>712</v>
      </c>
      <c r="J175" s="1">
        <v>1435</v>
      </c>
      <c r="K175" s="8" t="s">
        <v>719</v>
      </c>
      <c r="L175" s="1" t="s">
        <v>665</v>
      </c>
      <c r="M175" s="1" t="s">
        <v>661</v>
      </c>
      <c r="N175" s="8" t="s">
        <v>682</v>
      </c>
      <c r="O175" s="13" t="s">
        <v>740</v>
      </c>
    </row>
    <row r="176" spans="1:15" ht="15" customHeight="1">
      <c r="A176" s="13" t="s">
        <v>803</v>
      </c>
      <c r="B176" s="14" t="s">
        <v>738</v>
      </c>
      <c r="C176" s="14" t="s">
        <v>741</v>
      </c>
      <c r="D176" s="1" t="s">
        <v>2</v>
      </c>
      <c r="E176" s="7" t="s">
        <v>524</v>
      </c>
      <c r="F176" s="7" t="s">
        <v>605</v>
      </c>
      <c r="G176" s="7" t="s">
        <v>731</v>
      </c>
      <c r="H176" s="1" t="s">
        <v>717</v>
      </c>
      <c r="I176" s="1" t="s">
        <v>712</v>
      </c>
      <c r="J176" s="1">
        <v>1435</v>
      </c>
      <c r="K176" s="8" t="s">
        <v>719</v>
      </c>
      <c r="L176" s="1" t="s">
        <v>665</v>
      </c>
      <c r="M176" s="1" t="s">
        <v>661</v>
      </c>
      <c r="N176" s="8" t="s">
        <v>682</v>
      </c>
      <c r="O176" s="13" t="s">
        <v>743</v>
      </c>
    </row>
    <row r="177" spans="1:15" ht="15" customHeight="1">
      <c r="A177" s="13" t="s">
        <v>803</v>
      </c>
      <c r="B177" s="14" t="s">
        <v>738</v>
      </c>
      <c r="C177" s="14" t="s">
        <v>1658</v>
      </c>
      <c r="D177" s="1" t="s">
        <v>2</v>
      </c>
      <c r="E177" s="7" t="s">
        <v>524</v>
      </c>
      <c r="F177" s="7" t="s">
        <v>605</v>
      </c>
      <c r="G177" s="7" t="s">
        <v>736</v>
      </c>
      <c r="H177" s="1" t="s">
        <v>737</v>
      </c>
      <c r="I177" s="1" t="s">
        <v>712</v>
      </c>
      <c r="J177" s="1">
        <v>1435</v>
      </c>
      <c r="K177" s="8" t="s">
        <v>734</v>
      </c>
      <c r="L177" s="1" t="s">
        <v>576</v>
      </c>
      <c r="M177" s="1" t="s">
        <v>661</v>
      </c>
      <c r="N177" s="8" t="s">
        <v>739</v>
      </c>
      <c r="O177" s="13" t="s">
        <v>1392</v>
      </c>
    </row>
    <row r="178" spans="1:15" ht="15" customHeight="1">
      <c r="A178" s="13" t="s">
        <v>852</v>
      </c>
      <c r="B178" s="14" t="s">
        <v>747</v>
      </c>
      <c r="C178" s="14" t="s">
        <v>748</v>
      </c>
      <c r="D178" s="1" t="s">
        <v>2</v>
      </c>
      <c r="E178" s="7" t="s">
        <v>524</v>
      </c>
      <c r="F178" s="7" t="s">
        <v>605</v>
      </c>
      <c r="G178" s="7" t="s">
        <v>742</v>
      </c>
      <c r="H178" s="1" t="s">
        <v>725</v>
      </c>
      <c r="I178" s="1" t="s">
        <v>712</v>
      </c>
      <c r="J178" s="1">
        <v>1435</v>
      </c>
      <c r="K178" s="8" t="s">
        <v>734</v>
      </c>
      <c r="L178" s="1" t="s">
        <v>576</v>
      </c>
      <c r="M178" s="1" t="s">
        <v>661</v>
      </c>
      <c r="N178" s="8" t="s">
        <v>739</v>
      </c>
      <c r="O178" s="13" t="s">
        <v>750</v>
      </c>
    </row>
    <row r="179" spans="1:15" ht="15" customHeight="1">
      <c r="A179" s="13" t="s">
        <v>803</v>
      </c>
      <c r="B179" s="14" t="s">
        <v>747</v>
      </c>
      <c r="C179" s="14" t="s">
        <v>751</v>
      </c>
      <c r="D179" s="1" t="s">
        <v>2</v>
      </c>
      <c r="E179" s="7" t="s">
        <v>524</v>
      </c>
      <c r="F179" s="7" t="s">
        <v>605</v>
      </c>
      <c r="G179" s="7" t="s">
        <v>745</v>
      </c>
      <c r="H179" s="1" t="s">
        <v>746</v>
      </c>
      <c r="I179" s="1" t="s">
        <v>712</v>
      </c>
      <c r="J179" s="1">
        <v>1435</v>
      </c>
      <c r="K179" s="8" t="s">
        <v>744</v>
      </c>
      <c r="L179" s="1" t="s">
        <v>576</v>
      </c>
      <c r="M179" s="1" t="s">
        <v>661</v>
      </c>
      <c r="N179" s="8" t="s">
        <v>582</v>
      </c>
      <c r="O179" s="13" t="s">
        <v>754</v>
      </c>
    </row>
    <row r="180" spans="1:15" ht="15" customHeight="1">
      <c r="A180" s="14" t="s">
        <v>788</v>
      </c>
      <c r="B180" s="14" t="s">
        <v>1611</v>
      </c>
      <c r="C180" s="14" t="s">
        <v>783</v>
      </c>
      <c r="D180" s="1" t="s">
        <v>360</v>
      </c>
      <c r="E180" s="7" t="s">
        <v>524</v>
      </c>
      <c r="F180" s="7" t="s">
        <v>605</v>
      </c>
      <c r="G180" s="7" t="s">
        <v>749</v>
      </c>
      <c r="H180" s="1" t="s">
        <v>725</v>
      </c>
      <c r="I180" s="1" t="s">
        <v>712</v>
      </c>
      <c r="J180" s="1">
        <v>1435</v>
      </c>
      <c r="K180" s="8" t="s">
        <v>744</v>
      </c>
      <c r="L180" s="1" t="s">
        <v>576</v>
      </c>
      <c r="M180" s="1" t="s">
        <v>661</v>
      </c>
      <c r="N180" s="8" t="s">
        <v>582</v>
      </c>
      <c r="O180" s="13" t="s">
        <v>789</v>
      </c>
    </row>
    <row r="181" spans="1:15" ht="15" customHeight="1">
      <c r="A181" s="13" t="s">
        <v>8</v>
      </c>
      <c r="B181" s="13" t="s">
        <v>417</v>
      </c>
      <c r="C181" s="14" t="s">
        <v>790</v>
      </c>
      <c r="D181" s="1" t="s">
        <v>2</v>
      </c>
      <c r="E181" s="5" t="s">
        <v>785</v>
      </c>
      <c r="F181" s="7" t="s">
        <v>605</v>
      </c>
      <c r="G181" s="7" t="s">
        <v>752</v>
      </c>
      <c r="H181" s="1" t="s">
        <v>753</v>
      </c>
      <c r="I181" s="1" t="s">
        <v>712</v>
      </c>
      <c r="J181" s="1">
        <v>1435</v>
      </c>
      <c r="K181" s="8" t="s">
        <v>744</v>
      </c>
      <c r="L181" s="1" t="s">
        <v>576</v>
      </c>
      <c r="M181" s="1" t="s">
        <v>661</v>
      </c>
      <c r="N181" s="8" t="s">
        <v>582</v>
      </c>
      <c r="O181" s="13" t="s">
        <v>793</v>
      </c>
    </row>
    <row r="182" spans="1:15" ht="15" customHeight="1">
      <c r="A182" s="13" t="s">
        <v>8</v>
      </c>
      <c r="B182" s="13" t="s">
        <v>1348</v>
      </c>
      <c r="C182" s="16" t="s">
        <v>794</v>
      </c>
      <c r="D182" s="1" t="s">
        <v>360</v>
      </c>
      <c r="E182" s="5" t="s">
        <v>785</v>
      </c>
      <c r="F182" s="7" t="s">
        <v>781</v>
      </c>
      <c r="G182" s="7" t="s">
        <v>786</v>
      </c>
      <c r="H182" s="12" t="s">
        <v>1718</v>
      </c>
      <c r="I182" s="12" t="s">
        <v>787</v>
      </c>
      <c r="J182" s="7">
        <v>1490</v>
      </c>
      <c r="K182" s="10">
        <v>40185</v>
      </c>
      <c r="L182" s="7" t="s">
        <v>784</v>
      </c>
      <c r="M182" s="1" t="s">
        <v>9</v>
      </c>
      <c r="N182" s="10">
        <v>40248</v>
      </c>
      <c r="O182" s="13" t="s">
        <v>795</v>
      </c>
    </row>
    <row r="183" spans="1:15" ht="15" customHeight="1">
      <c r="A183" s="13" t="s">
        <v>8</v>
      </c>
      <c r="B183" s="13" t="s">
        <v>1652</v>
      </c>
      <c r="C183" s="14" t="s">
        <v>796</v>
      </c>
      <c r="D183" s="1" t="s">
        <v>2</v>
      </c>
      <c r="E183" s="5" t="s">
        <v>785</v>
      </c>
      <c r="F183" s="7" t="s">
        <v>781</v>
      </c>
      <c r="G183" s="7" t="s">
        <v>786</v>
      </c>
      <c r="H183" s="12" t="s">
        <v>1719</v>
      </c>
      <c r="I183" s="12" t="s">
        <v>791</v>
      </c>
      <c r="J183" s="7">
        <v>1892</v>
      </c>
      <c r="K183" s="10">
        <v>40185</v>
      </c>
      <c r="L183" s="7" t="s">
        <v>784</v>
      </c>
      <c r="M183" s="1" t="s">
        <v>9</v>
      </c>
      <c r="N183" s="10">
        <v>40248</v>
      </c>
      <c r="O183" s="13" t="s">
        <v>799</v>
      </c>
    </row>
    <row r="184" spans="1:15" ht="15" customHeight="1">
      <c r="A184" s="13" t="s">
        <v>852</v>
      </c>
      <c r="B184" s="14" t="s">
        <v>1619</v>
      </c>
      <c r="C184" s="14" t="s">
        <v>800</v>
      </c>
      <c r="D184" s="1" t="s">
        <v>360</v>
      </c>
      <c r="E184" s="5" t="s">
        <v>785</v>
      </c>
      <c r="F184" s="7" t="s">
        <v>781</v>
      </c>
      <c r="G184" s="7" t="s">
        <v>786</v>
      </c>
      <c r="H184" s="12" t="s">
        <v>1720</v>
      </c>
      <c r="I184" s="12" t="s">
        <v>791</v>
      </c>
      <c r="J184" s="7">
        <v>1892</v>
      </c>
      <c r="K184" s="10">
        <v>40185</v>
      </c>
      <c r="L184" s="7" t="s">
        <v>784</v>
      </c>
      <c r="M184" s="1" t="s">
        <v>9</v>
      </c>
      <c r="N184" s="10">
        <v>40248</v>
      </c>
      <c r="O184" s="13" t="s">
        <v>804</v>
      </c>
    </row>
    <row r="185" spans="1:15" ht="15" customHeight="1">
      <c r="A185" s="14" t="s">
        <v>792</v>
      </c>
      <c r="B185" s="14" t="s">
        <v>1575</v>
      </c>
      <c r="C185" s="14" t="s">
        <v>805</v>
      </c>
      <c r="D185" s="1" t="s">
        <v>2</v>
      </c>
      <c r="E185" s="5" t="s">
        <v>785</v>
      </c>
      <c r="F185" s="7" t="s">
        <v>781</v>
      </c>
      <c r="G185" s="7" t="s">
        <v>797</v>
      </c>
      <c r="H185" s="12" t="s">
        <v>1725</v>
      </c>
      <c r="I185" s="12" t="s">
        <v>798</v>
      </c>
      <c r="J185" s="7">
        <v>1820</v>
      </c>
      <c r="K185" s="10">
        <v>40186</v>
      </c>
      <c r="L185" s="7" t="s">
        <v>784</v>
      </c>
      <c r="M185" s="1" t="s">
        <v>9</v>
      </c>
      <c r="N185" s="10">
        <v>40248</v>
      </c>
      <c r="O185" s="13" t="s">
        <v>807</v>
      </c>
    </row>
    <row r="186" spans="1:15" ht="15" customHeight="1">
      <c r="A186" s="13" t="s">
        <v>8</v>
      </c>
      <c r="B186" s="13" t="s">
        <v>1596</v>
      </c>
      <c r="C186" s="13" t="s">
        <v>808</v>
      </c>
      <c r="D186" s="1" t="s">
        <v>2</v>
      </c>
      <c r="E186" s="5" t="s">
        <v>785</v>
      </c>
      <c r="F186" s="7" t="s">
        <v>781</v>
      </c>
      <c r="G186" s="7" t="s">
        <v>786</v>
      </c>
      <c r="H186" s="12" t="s">
        <v>801</v>
      </c>
      <c r="I186" s="12" t="s">
        <v>802</v>
      </c>
      <c r="J186" s="7">
        <v>1566</v>
      </c>
      <c r="K186" s="10">
        <v>40187</v>
      </c>
      <c r="L186" s="7" t="s">
        <v>784</v>
      </c>
      <c r="M186" s="1" t="s">
        <v>9</v>
      </c>
      <c r="N186" s="10">
        <v>40248</v>
      </c>
      <c r="O186" s="13" t="s">
        <v>811</v>
      </c>
    </row>
    <row r="187" spans="1:15" ht="15" customHeight="1">
      <c r="A187" s="13" t="s">
        <v>803</v>
      </c>
      <c r="B187" s="14" t="s">
        <v>572</v>
      </c>
      <c r="C187" s="14" t="s">
        <v>1552</v>
      </c>
      <c r="D187" s="1" t="s">
        <v>2</v>
      </c>
      <c r="E187" s="5" t="s">
        <v>785</v>
      </c>
      <c r="F187" s="7" t="s">
        <v>781</v>
      </c>
      <c r="G187" s="7" t="s">
        <v>786</v>
      </c>
      <c r="H187" s="12" t="s">
        <v>806</v>
      </c>
      <c r="I187" s="12" t="s">
        <v>787</v>
      </c>
      <c r="J187" s="7">
        <v>1655</v>
      </c>
      <c r="K187" s="10">
        <v>40187</v>
      </c>
      <c r="L187" s="7" t="s">
        <v>784</v>
      </c>
      <c r="M187" s="1" t="s">
        <v>383</v>
      </c>
      <c r="N187" s="10">
        <v>40248</v>
      </c>
      <c r="O187" s="13" t="s">
        <v>1398</v>
      </c>
    </row>
    <row r="188" spans="1:15" ht="15" customHeight="1">
      <c r="A188" s="13" t="s">
        <v>8</v>
      </c>
      <c r="B188" s="13" t="s">
        <v>591</v>
      </c>
      <c r="C188" s="13" t="s">
        <v>815</v>
      </c>
      <c r="D188" s="1" t="s">
        <v>2</v>
      </c>
      <c r="E188" s="7" t="s">
        <v>563</v>
      </c>
      <c r="F188" s="7" t="s">
        <v>781</v>
      </c>
      <c r="G188" s="7" t="s">
        <v>786</v>
      </c>
      <c r="H188" s="12" t="s">
        <v>809</v>
      </c>
      <c r="I188" s="12" t="s">
        <v>810</v>
      </c>
      <c r="J188" s="7">
        <v>1746</v>
      </c>
      <c r="K188" s="10">
        <v>40187</v>
      </c>
      <c r="L188" s="7" t="s">
        <v>784</v>
      </c>
      <c r="M188" s="1" t="s">
        <v>9</v>
      </c>
      <c r="N188" s="10">
        <v>40248</v>
      </c>
      <c r="O188" s="13" t="s">
        <v>819</v>
      </c>
    </row>
    <row r="189" spans="1:15" ht="15" customHeight="1">
      <c r="A189" s="14" t="s">
        <v>792</v>
      </c>
      <c r="B189" s="14" t="s">
        <v>1575</v>
      </c>
      <c r="C189" s="14" t="s">
        <v>820</v>
      </c>
      <c r="D189" s="1" t="s">
        <v>360</v>
      </c>
      <c r="E189" s="5" t="s">
        <v>785</v>
      </c>
      <c r="F189" s="7" t="s">
        <v>781</v>
      </c>
      <c r="G189" s="7" t="s">
        <v>813</v>
      </c>
      <c r="H189" s="12" t="s">
        <v>1717</v>
      </c>
      <c r="I189" s="12" t="s">
        <v>814</v>
      </c>
      <c r="J189" s="5">
        <v>1975</v>
      </c>
      <c r="K189" s="6">
        <v>40187</v>
      </c>
      <c r="L189" s="7" t="s">
        <v>784</v>
      </c>
      <c r="M189" s="1" t="s">
        <v>9</v>
      </c>
      <c r="N189" s="10">
        <v>40248</v>
      </c>
      <c r="O189" s="13" t="s">
        <v>823</v>
      </c>
    </row>
    <row r="190" spans="1:15" ht="15" customHeight="1">
      <c r="A190" s="13" t="s">
        <v>8</v>
      </c>
      <c r="B190" s="13" t="s">
        <v>1612</v>
      </c>
      <c r="C190" s="16" t="s">
        <v>824</v>
      </c>
      <c r="D190" s="1" t="s">
        <v>2</v>
      </c>
      <c r="E190" s="5" t="s">
        <v>785</v>
      </c>
      <c r="F190" s="7" t="s">
        <v>781</v>
      </c>
      <c r="G190" s="7" t="s">
        <v>816</v>
      </c>
      <c r="H190" s="7" t="s">
        <v>817</v>
      </c>
      <c r="I190" s="12" t="s">
        <v>818</v>
      </c>
      <c r="J190" s="7">
        <v>1492</v>
      </c>
      <c r="K190" s="10">
        <v>40187</v>
      </c>
      <c r="L190" s="7" t="s">
        <v>784</v>
      </c>
      <c r="M190" s="1" t="s">
        <v>383</v>
      </c>
      <c r="N190" s="10">
        <v>40248</v>
      </c>
      <c r="O190" s="13" t="s">
        <v>827</v>
      </c>
    </row>
    <row r="191" spans="1:15" ht="15" customHeight="1">
      <c r="A191" s="13" t="s">
        <v>8</v>
      </c>
      <c r="B191" s="13" t="s">
        <v>27</v>
      </c>
      <c r="C191" s="14" t="s">
        <v>828</v>
      </c>
      <c r="D191" s="1" t="s">
        <v>2</v>
      </c>
      <c r="E191" s="5" t="s">
        <v>785</v>
      </c>
      <c r="F191" s="7" t="s">
        <v>781</v>
      </c>
      <c r="G191" s="7" t="s">
        <v>816</v>
      </c>
      <c r="H191" s="7" t="s">
        <v>817</v>
      </c>
      <c r="I191" s="12" t="s">
        <v>821</v>
      </c>
      <c r="J191" s="7">
        <v>1492</v>
      </c>
      <c r="K191" s="10">
        <v>40187</v>
      </c>
      <c r="L191" s="7" t="s">
        <v>784</v>
      </c>
      <c r="M191" s="1" t="s">
        <v>9</v>
      </c>
      <c r="N191" s="10">
        <v>40248</v>
      </c>
      <c r="O191" s="13" t="s">
        <v>831</v>
      </c>
    </row>
    <row r="192" spans="1:15" ht="15" customHeight="1">
      <c r="A192" s="14" t="s">
        <v>792</v>
      </c>
      <c r="B192" s="14" t="s">
        <v>994</v>
      </c>
      <c r="C192" s="14" t="s">
        <v>832</v>
      </c>
      <c r="D192" s="1" t="s">
        <v>2</v>
      </c>
      <c r="E192" s="5" t="s">
        <v>785</v>
      </c>
      <c r="F192" s="7" t="s">
        <v>781</v>
      </c>
      <c r="G192" s="7" t="s">
        <v>825</v>
      </c>
      <c r="H192" s="12" t="s">
        <v>1716</v>
      </c>
      <c r="I192" s="12" t="s">
        <v>826</v>
      </c>
      <c r="J192" s="7">
        <v>1493</v>
      </c>
      <c r="K192" s="10">
        <v>40188</v>
      </c>
      <c r="L192" s="7" t="s">
        <v>784</v>
      </c>
      <c r="M192" s="1" t="s">
        <v>9</v>
      </c>
      <c r="N192" s="10">
        <v>40248</v>
      </c>
      <c r="O192" s="13" t="s">
        <v>835</v>
      </c>
    </row>
    <row r="193" spans="1:15" ht="15" customHeight="1">
      <c r="A193" s="13" t="s">
        <v>8</v>
      </c>
      <c r="B193" s="14" t="s">
        <v>1589</v>
      </c>
      <c r="C193" s="14" t="s">
        <v>836</v>
      </c>
      <c r="D193" s="1" t="s">
        <v>2</v>
      </c>
      <c r="E193" s="5" t="s">
        <v>785</v>
      </c>
      <c r="F193" s="7" t="s">
        <v>829</v>
      </c>
      <c r="G193" s="7" t="s">
        <v>825</v>
      </c>
      <c r="H193" s="12" t="s">
        <v>1726</v>
      </c>
      <c r="I193" s="12" t="s">
        <v>830</v>
      </c>
      <c r="J193" s="7">
        <v>1510</v>
      </c>
      <c r="K193" s="10">
        <v>40188</v>
      </c>
      <c r="L193" s="7" t="s">
        <v>784</v>
      </c>
      <c r="M193" s="1" t="s">
        <v>9</v>
      </c>
      <c r="N193" s="10">
        <v>40248</v>
      </c>
      <c r="O193" s="13" t="s">
        <v>839</v>
      </c>
    </row>
    <row r="194" spans="1:15" ht="15" customHeight="1">
      <c r="A194" s="13" t="s">
        <v>8</v>
      </c>
      <c r="B194" s="13" t="s">
        <v>1576</v>
      </c>
      <c r="C194" s="13" t="s">
        <v>840</v>
      </c>
      <c r="D194" s="1" t="s">
        <v>2</v>
      </c>
      <c r="E194" s="5" t="s">
        <v>785</v>
      </c>
      <c r="F194" s="7" t="s">
        <v>829</v>
      </c>
      <c r="G194" s="7" t="s">
        <v>833</v>
      </c>
      <c r="H194" s="7" t="s">
        <v>1727</v>
      </c>
      <c r="I194" s="7" t="s">
        <v>834</v>
      </c>
      <c r="J194" s="7">
        <v>1167</v>
      </c>
      <c r="K194" s="10">
        <v>40191</v>
      </c>
      <c r="L194" s="7" t="s">
        <v>784</v>
      </c>
      <c r="M194" s="1" t="s">
        <v>9</v>
      </c>
      <c r="N194" s="10">
        <v>40248</v>
      </c>
      <c r="O194" s="13" t="s">
        <v>841</v>
      </c>
    </row>
    <row r="195" spans="1:15" ht="15" customHeight="1">
      <c r="A195" s="14" t="s">
        <v>803</v>
      </c>
      <c r="B195" s="14" t="s">
        <v>964</v>
      </c>
      <c r="C195" s="14" t="s">
        <v>842</v>
      </c>
      <c r="D195" s="1" t="s">
        <v>2</v>
      </c>
      <c r="E195" s="5" t="s">
        <v>785</v>
      </c>
      <c r="F195" s="7" t="s">
        <v>829</v>
      </c>
      <c r="G195" s="7" t="s">
        <v>837</v>
      </c>
      <c r="H195" s="7" t="s">
        <v>1728</v>
      </c>
      <c r="I195" s="7" t="s">
        <v>838</v>
      </c>
      <c r="J195" s="7">
        <v>1280</v>
      </c>
      <c r="K195" s="10">
        <v>40191</v>
      </c>
      <c r="L195" s="7" t="s">
        <v>784</v>
      </c>
      <c r="M195" s="1" t="s">
        <v>9</v>
      </c>
      <c r="N195" s="10">
        <v>40248</v>
      </c>
      <c r="O195" s="13" t="s">
        <v>844</v>
      </c>
    </row>
    <row r="196" spans="1:15" ht="15" customHeight="1">
      <c r="A196" s="13" t="s">
        <v>8</v>
      </c>
      <c r="B196" s="13" t="s">
        <v>998</v>
      </c>
      <c r="C196" s="13" t="s">
        <v>845</v>
      </c>
      <c r="D196" s="1" t="s">
        <v>2</v>
      </c>
      <c r="E196" s="5" t="s">
        <v>785</v>
      </c>
      <c r="F196" s="7" t="s">
        <v>781</v>
      </c>
      <c r="G196" s="7" t="s">
        <v>837</v>
      </c>
      <c r="H196" s="7" t="s">
        <v>1729</v>
      </c>
      <c r="I196" s="7" t="s">
        <v>838</v>
      </c>
      <c r="J196" s="7">
        <v>1280</v>
      </c>
      <c r="K196" s="10">
        <v>40191</v>
      </c>
      <c r="L196" s="7" t="s">
        <v>784</v>
      </c>
      <c r="M196" s="1" t="s">
        <v>9</v>
      </c>
      <c r="N196" s="10">
        <v>40248</v>
      </c>
      <c r="O196" s="13" t="s">
        <v>847</v>
      </c>
    </row>
    <row r="197" spans="1:15" ht="15" customHeight="1">
      <c r="A197" s="13" t="s">
        <v>8</v>
      </c>
      <c r="B197" s="13" t="s">
        <v>1376</v>
      </c>
      <c r="C197" s="16" t="s">
        <v>848</v>
      </c>
      <c r="D197" s="1" t="s">
        <v>2</v>
      </c>
      <c r="E197" s="5" t="s">
        <v>785</v>
      </c>
      <c r="F197" s="7" t="s">
        <v>781</v>
      </c>
      <c r="G197" s="7" t="s">
        <v>843</v>
      </c>
      <c r="H197" s="7" t="s">
        <v>1721</v>
      </c>
      <c r="I197" s="7" t="s">
        <v>1815</v>
      </c>
      <c r="J197" s="7">
        <v>1473</v>
      </c>
      <c r="K197" s="10">
        <v>39821</v>
      </c>
      <c r="L197" s="7" t="s">
        <v>784</v>
      </c>
      <c r="M197" s="1" t="s">
        <v>9</v>
      </c>
      <c r="N197" s="10">
        <v>40248</v>
      </c>
      <c r="O197" s="13" t="s">
        <v>850</v>
      </c>
    </row>
    <row r="198" spans="1:15" ht="15" customHeight="1">
      <c r="A198" s="13" t="s">
        <v>792</v>
      </c>
      <c r="B198" s="14" t="s">
        <v>1642</v>
      </c>
      <c r="C198" s="14" t="s">
        <v>1557</v>
      </c>
      <c r="D198" s="1" t="s">
        <v>2</v>
      </c>
      <c r="E198" s="5" t="s">
        <v>785</v>
      </c>
      <c r="F198" s="7" t="s">
        <v>846</v>
      </c>
      <c r="G198" s="7" t="s">
        <v>843</v>
      </c>
      <c r="H198" s="7" t="s">
        <v>1722</v>
      </c>
      <c r="I198" s="7" t="s">
        <v>1816</v>
      </c>
      <c r="J198" s="7">
        <v>1473</v>
      </c>
      <c r="K198" s="10">
        <v>39821</v>
      </c>
      <c r="L198" s="7" t="s">
        <v>784</v>
      </c>
      <c r="M198" s="1" t="s">
        <v>9</v>
      </c>
      <c r="N198" s="10">
        <v>40248</v>
      </c>
      <c r="O198" s="13" t="s">
        <v>1399</v>
      </c>
    </row>
    <row r="199" spans="1:15" ht="15" customHeight="1">
      <c r="A199" s="13" t="s">
        <v>8</v>
      </c>
      <c r="B199" s="13" t="s">
        <v>1653</v>
      </c>
      <c r="C199" s="14" t="s">
        <v>853</v>
      </c>
      <c r="D199" s="1" t="s">
        <v>2</v>
      </c>
      <c r="E199" s="7" t="s">
        <v>119</v>
      </c>
      <c r="F199" s="5" t="s">
        <v>846</v>
      </c>
      <c r="G199" s="7" t="s">
        <v>849</v>
      </c>
      <c r="H199" s="7" t="s">
        <v>1723</v>
      </c>
      <c r="I199" s="7" t="s">
        <v>1817</v>
      </c>
      <c r="J199" s="7">
        <v>1596</v>
      </c>
      <c r="K199" s="10">
        <v>39825</v>
      </c>
      <c r="L199" s="7" t="s">
        <v>784</v>
      </c>
      <c r="M199" s="1" t="s">
        <v>9</v>
      </c>
      <c r="N199" s="10">
        <v>40248</v>
      </c>
      <c r="O199" s="13" t="s">
        <v>855</v>
      </c>
    </row>
    <row r="200" spans="1:15" ht="15" customHeight="1">
      <c r="A200" s="14" t="s">
        <v>803</v>
      </c>
      <c r="B200" s="14" t="s">
        <v>1579</v>
      </c>
      <c r="C200" s="14" t="s">
        <v>856</v>
      </c>
      <c r="D200" s="1" t="s">
        <v>2</v>
      </c>
      <c r="E200" s="5" t="s">
        <v>785</v>
      </c>
      <c r="F200" s="7" t="s">
        <v>846</v>
      </c>
      <c r="G200" s="5" t="s">
        <v>851</v>
      </c>
      <c r="H200" s="1" t="s">
        <v>1730</v>
      </c>
      <c r="I200" s="1" t="s">
        <v>1818</v>
      </c>
      <c r="J200" s="5">
        <v>1596</v>
      </c>
      <c r="K200" s="6">
        <v>40190</v>
      </c>
      <c r="L200" s="7" t="s">
        <v>784</v>
      </c>
      <c r="M200" s="1" t="s">
        <v>497</v>
      </c>
      <c r="N200" s="10">
        <v>40249</v>
      </c>
      <c r="O200" s="13" t="s">
        <v>858</v>
      </c>
    </row>
    <row r="201" spans="1:15" ht="15" customHeight="1">
      <c r="A201" s="13" t="s">
        <v>8</v>
      </c>
      <c r="B201" s="13" t="s">
        <v>1600</v>
      </c>
      <c r="C201" s="13" t="s">
        <v>859</v>
      </c>
      <c r="D201" s="1" t="s">
        <v>2</v>
      </c>
      <c r="E201" s="5" t="s">
        <v>785</v>
      </c>
      <c r="F201" s="7" t="s">
        <v>829</v>
      </c>
      <c r="G201" s="7" t="s">
        <v>854</v>
      </c>
      <c r="H201" s="7" t="s">
        <v>1731</v>
      </c>
      <c r="I201" s="7" t="s">
        <v>1817</v>
      </c>
      <c r="J201" s="7">
        <v>1596</v>
      </c>
      <c r="K201" s="10">
        <v>39825</v>
      </c>
      <c r="L201" s="7" t="s">
        <v>784</v>
      </c>
      <c r="M201" s="1" t="s">
        <v>9</v>
      </c>
      <c r="N201" s="10">
        <v>40248</v>
      </c>
      <c r="O201" s="13" t="s">
        <v>861</v>
      </c>
    </row>
    <row r="202" spans="1:15" ht="15" customHeight="1">
      <c r="A202" s="13" t="s">
        <v>8</v>
      </c>
      <c r="B202" s="13" t="s">
        <v>96</v>
      </c>
      <c r="C202" s="14" t="s">
        <v>862</v>
      </c>
      <c r="D202" s="1" t="s">
        <v>2</v>
      </c>
      <c r="E202" s="5" t="s">
        <v>785</v>
      </c>
      <c r="F202" s="7" t="s">
        <v>829</v>
      </c>
      <c r="G202" s="7" t="s">
        <v>857</v>
      </c>
      <c r="H202" s="7" t="s">
        <v>1732</v>
      </c>
      <c r="I202" s="7" t="s">
        <v>1819</v>
      </c>
      <c r="J202" s="7">
        <v>846</v>
      </c>
      <c r="K202" s="10">
        <v>39826</v>
      </c>
      <c r="L202" s="7" t="s">
        <v>784</v>
      </c>
      <c r="M202" s="1" t="s">
        <v>9</v>
      </c>
      <c r="N202" s="10">
        <v>40248</v>
      </c>
      <c r="O202" s="13" t="s">
        <v>865</v>
      </c>
    </row>
    <row r="203" spans="1:15" ht="15" customHeight="1">
      <c r="A203" s="13" t="s">
        <v>8</v>
      </c>
      <c r="B203" s="13" t="s">
        <v>168</v>
      </c>
      <c r="C203" s="14" t="s">
        <v>866</v>
      </c>
      <c r="D203" s="1" t="s">
        <v>2</v>
      </c>
      <c r="E203" s="5" t="s">
        <v>785</v>
      </c>
      <c r="F203" s="7" t="s">
        <v>829</v>
      </c>
      <c r="G203" s="7" t="s">
        <v>860</v>
      </c>
      <c r="H203" s="7" t="s">
        <v>1733</v>
      </c>
      <c r="I203" s="7" t="s">
        <v>1820</v>
      </c>
      <c r="J203" s="7">
        <v>210</v>
      </c>
      <c r="K203" s="10">
        <v>39826</v>
      </c>
      <c r="L203" s="7" t="s">
        <v>784</v>
      </c>
      <c r="M203" s="1" t="s">
        <v>497</v>
      </c>
      <c r="N203" s="10">
        <v>40248</v>
      </c>
      <c r="O203" s="13" t="s">
        <v>871</v>
      </c>
    </row>
    <row r="204" spans="1:15" ht="15" customHeight="1">
      <c r="A204" s="13" t="s">
        <v>8</v>
      </c>
      <c r="B204" s="14" t="s">
        <v>1589</v>
      </c>
      <c r="C204" s="14" t="s">
        <v>872</v>
      </c>
      <c r="D204" s="1" t="s">
        <v>2</v>
      </c>
      <c r="E204" s="5" t="s">
        <v>785</v>
      </c>
      <c r="F204" s="7" t="s">
        <v>829</v>
      </c>
      <c r="G204" s="7" t="s">
        <v>863</v>
      </c>
      <c r="H204" s="7" t="s">
        <v>1734</v>
      </c>
      <c r="I204" s="7" t="s">
        <v>864</v>
      </c>
      <c r="J204" s="7">
        <v>1314</v>
      </c>
      <c r="K204" s="10">
        <v>40192</v>
      </c>
      <c r="L204" s="7" t="s">
        <v>784</v>
      </c>
      <c r="M204" s="1" t="s">
        <v>9</v>
      </c>
      <c r="N204" s="10">
        <v>40249</v>
      </c>
      <c r="O204" s="13" t="s">
        <v>874</v>
      </c>
    </row>
    <row r="205" spans="1:15" ht="15" customHeight="1">
      <c r="A205" s="14" t="s">
        <v>803</v>
      </c>
      <c r="B205" s="14" t="s">
        <v>1576</v>
      </c>
      <c r="C205" s="14" t="s">
        <v>875</v>
      </c>
      <c r="D205" s="1" t="s">
        <v>2</v>
      </c>
      <c r="E205" s="5" t="s">
        <v>785</v>
      </c>
      <c r="F205" s="7" t="s">
        <v>829</v>
      </c>
      <c r="G205" s="7" t="s">
        <v>867</v>
      </c>
      <c r="H205" s="7" t="s">
        <v>1735</v>
      </c>
      <c r="I205" s="7" t="s">
        <v>868</v>
      </c>
      <c r="J205" s="7">
        <v>1379</v>
      </c>
      <c r="K205" s="10">
        <v>40192</v>
      </c>
      <c r="L205" s="7" t="s">
        <v>784</v>
      </c>
      <c r="M205" s="1" t="s">
        <v>870</v>
      </c>
      <c r="N205" s="10">
        <v>40249</v>
      </c>
      <c r="O205" s="13" t="s">
        <v>878</v>
      </c>
    </row>
    <row r="206" spans="1:15" ht="15" customHeight="1">
      <c r="A206" s="13" t="s">
        <v>8</v>
      </c>
      <c r="B206" s="13" t="s">
        <v>1315</v>
      </c>
      <c r="C206" s="14" t="s">
        <v>879</v>
      </c>
      <c r="D206" s="1" t="s">
        <v>2</v>
      </c>
      <c r="E206" s="5" t="s">
        <v>785</v>
      </c>
      <c r="F206" s="7" t="s">
        <v>876</v>
      </c>
      <c r="G206" s="7" t="s">
        <v>873</v>
      </c>
      <c r="H206" s="7" t="s">
        <v>1736</v>
      </c>
      <c r="I206" s="7" t="s">
        <v>877</v>
      </c>
      <c r="J206" s="7">
        <v>1193</v>
      </c>
      <c r="K206" s="10">
        <v>40193</v>
      </c>
      <c r="L206" s="7" t="s">
        <v>784</v>
      </c>
      <c r="M206" s="1" t="s">
        <v>9</v>
      </c>
      <c r="N206" s="10">
        <v>40249</v>
      </c>
      <c r="O206" s="13" t="s">
        <v>884</v>
      </c>
    </row>
    <row r="207" spans="1:15" ht="15" customHeight="1">
      <c r="A207" s="13" t="s">
        <v>8</v>
      </c>
      <c r="B207" s="13" t="s">
        <v>1614</v>
      </c>
      <c r="C207" s="14" t="s">
        <v>885</v>
      </c>
      <c r="D207" s="1" t="s">
        <v>2</v>
      </c>
      <c r="E207" s="5" t="s">
        <v>785</v>
      </c>
      <c r="F207" s="7" t="s">
        <v>880</v>
      </c>
      <c r="G207" s="5" t="s">
        <v>881</v>
      </c>
      <c r="H207" s="7" t="s">
        <v>1737</v>
      </c>
      <c r="I207" s="7" t="s">
        <v>882</v>
      </c>
      <c r="J207" s="7">
        <v>2376</v>
      </c>
      <c r="K207" s="10">
        <v>40194</v>
      </c>
      <c r="L207" s="7" t="s">
        <v>784</v>
      </c>
      <c r="M207" s="1" t="s">
        <v>497</v>
      </c>
      <c r="N207" s="10">
        <v>40249</v>
      </c>
      <c r="O207" s="13" t="s">
        <v>886</v>
      </c>
    </row>
    <row r="208" spans="1:15" ht="15" customHeight="1">
      <c r="A208" s="13" t="s">
        <v>792</v>
      </c>
      <c r="B208" s="14" t="s">
        <v>1375</v>
      </c>
      <c r="C208" s="14" t="s">
        <v>887</v>
      </c>
      <c r="D208" s="1" t="s">
        <v>2</v>
      </c>
      <c r="E208" s="5" t="s">
        <v>785</v>
      </c>
      <c r="F208" s="7" t="s">
        <v>880</v>
      </c>
      <c r="G208" s="5" t="s">
        <v>881</v>
      </c>
      <c r="H208" s="7" t="s">
        <v>1737</v>
      </c>
      <c r="I208" s="7" t="s">
        <v>882</v>
      </c>
      <c r="J208" s="7">
        <v>2376</v>
      </c>
      <c r="K208" s="10">
        <v>40194</v>
      </c>
      <c r="L208" s="7" t="s">
        <v>784</v>
      </c>
      <c r="M208" s="1" t="s">
        <v>9</v>
      </c>
      <c r="N208" s="10">
        <v>40249</v>
      </c>
      <c r="O208" s="13" t="s">
        <v>888</v>
      </c>
    </row>
    <row r="209" spans="1:15" ht="15" customHeight="1">
      <c r="A209" s="13" t="s">
        <v>8</v>
      </c>
      <c r="B209" s="13" t="s">
        <v>1578</v>
      </c>
      <c r="C209" s="13" t="s">
        <v>889</v>
      </c>
      <c r="D209" s="1" t="s">
        <v>2</v>
      </c>
      <c r="E209" s="5" t="s">
        <v>785</v>
      </c>
      <c r="F209" s="7" t="s">
        <v>880</v>
      </c>
      <c r="G209" s="5" t="s">
        <v>881</v>
      </c>
      <c r="H209" s="7" t="s">
        <v>1738</v>
      </c>
      <c r="I209" s="7" t="s">
        <v>882</v>
      </c>
      <c r="J209" s="7">
        <v>2376</v>
      </c>
      <c r="K209" s="10">
        <v>40194</v>
      </c>
      <c r="L209" s="7" t="s">
        <v>784</v>
      </c>
      <c r="M209" s="1" t="s">
        <v>870</v>
      </c>
      <c r="N209" s="10">
        <v>40249</v>
      </c>
      <c r="O209" s="13" t="s">
        <v>892</v>
      </c>
    </row>
    <row r="210" spans="1:15" ht="15" customHeight="1">
      <c r="A210" s="14" t="s">
        <v>869</v>
      </c>
      <c r="B210" s="14" t="s">
        <v>992</v>
      </c>
      <c r="C210" s="14" t="s">
        <v>893</v>
      </c>
      <c r="D210" s="1" t="s">
        <v>2</v>
      </c>
      <c r="E210" s="5" t="s">
        <v>785</v>
      </c>
      <c r="F210" s="7" t="s">
        <v>876</v>
      </c>
      <c r="G210" s="7" t="s">
        <v>890</v>
      </c>
      <c r="H210" s="7" t="s">
        <v>1739</v>
      </c>
      <c r="I210" s="7" t="s">
        <v>891</v>
      </c>
      <c r="J210" s="7">
        <v>840</v>
      </c>
      <c r="K210" s="10">
        <v>40195</v>
      </c>
      <c r="L210" s="7" t="s">
        <v>784</v>
      </c>
      <c r="M210" s="1" t="s">
        <v>870</v>
      </c>
      <c r="N210" s="10">
        <v>40249</v>
      </c>
      <c r="O210" s="13" t="s">
        <v>895</v>
      </c>
    </row>
    <row r="211" spans="1:15" ht="15" customHeight="1">
      <c r="A211" s="13" t="s">
        <v>8</v>
      </c>
      <c r="B211" s="13" t="s">
        <v>994</v>
      </c>
      <c r="C211" s="14" t="s">
        <v>896</v>
      </c>
      <c r="D211" s="1" t="s">
        <v>2</v>
      </c>
      <c r="E211" s="5" t="s">
        <v>785</v>
      </c>
      <c r="F211" s="7" t="s">
        <v>876</v>
      </c>
      <c r="G211" s="7" t="s">
        <v>890</v>
      </c>
      <c r="H211" s="7" t="s">
        <v>1739</v>
      </c>
      <c r="I211" s="7" t="s">
        <v>894</v>
      </c>
      <c r="J211" s="7">
        <v>840</v>
      </c>
      <c r="K211" s="10">
        <v>40195</v>
      </c>
      <c r="L211" s="7" t="s">
        <v>784</v>
      </c>
      <c r="M211" s="1" t="s">
        <v>9</v>
      </c>
      <c r="N211" s="10">
        <v>40249</v>
      </c>
      <c r="O211" s="13" t="s">
        <v>898</v>
      </c>
    </row>
    <row r="212" spans="1:15" ht="15" customHeight="1">
      <c r="A212" s="13" t="s">
        <v>8</v>
      </c>
      <c r="B212" s="13" t="s">
        <v>1601</v>
      </c>
      <c r="C212" s="13" t="s">
        <v>899</v>
      </c>
      <c r="D212" s="1" t="s">
        <v>196</v>
      </c>
      <c r="E212" s="5" t="s">
        <v>785</v>
      </c>
      <c r="F212" s="7" t="s">
        <v>876</v>
      </c>
      <c r="G212" s="7" t="s">
        <v>890</v>
      </c>
      <c r="H212" s="7" t="s">
        <v>1740</v>
      </c>
      <c r="I212" s="7" t="s">
        <v>897</v>
      </c>
      <c r="J212" s="7">
        <v>865</v>
      </c>
      <c r="K212" s="10">
        <v>40195</v>
      </c>
      <c r="L212" s="7" t="s">
        <v>784</v>
      </c>
      <c r="M212" s="1" t="s">
        <v>9</v>
      </c>
      <c r="N212" s="10">
        <v>40249</v>
      </c>
      <c r="O212" s="13" t="s">
        <v>900</v>
      </c>
    </row>
    <row r="213" spans="1:15" ht="15" customHeight="1">
      <c r="A213" s="13" t="s">
        <v>8</v>
      </c>
      <c r="B213" s="13" t="s">
        <v>176</v>
      </c>
      <c r="C213" s="13" t="s">
        <v>901</v>
      </c>
      <c r="D213" s="1" t="s">
        <v>2</v>
      </c>
      <c r="E213" s="5" t="s">
        <v>785</v>
      </c>
      <c r="F213" s="7" t="s">
        <v>876</v>
      </c>
      <c r="G213" s="7" t="s">
        <v>890</v>
      </c>
      <c r="H213" s="7" t="s">
        <v>1740</v>
      </c>
      <c r="I213" s="7" t="s">
        <v>897</v>
      </c>
      <c r="J213" s="7">
        <v>865</v>
      </c>
      <c r="K213" s="10">
        <v>40195</v>
      </c>
      <c r="L213" s="7" t="s">
        <v>784</v>
      </c>
      <c r="M213" s="1" t="s">
        <v>870</v>
      </c>
      <c r="N213" s="10">
        <v>40249</v>
      </c>
      <c r="O213" s="13" t="s">
        <v>902</v>
      </c>
    </row>
    <row r="214" spans="1:15" ht="15" customHeight="1">
      <c r="A214" s="14" t="s">
        <v>803</v>
      </c>
      <c r="B214" s="14" t="s">
        <v>1578</v>
      </c>
      <c r="C214" s="14" t="s">
        <v>903</v>
      </c>
      <c r="D214" s="1" t="s">
        <v>2</v>
      </c>
      <c r="E214" s="5" t="s">
        <v>785</v>
      </c>
      <c r="F214" s="7" t="s">
        <v>876</v>
      </c>
      <c r="G214" s="7" t="s">
        <v>890</v>
      </c>
      <c r="H214" s="7" t="s">
        <v>1741</v>
      </c>
      <c r="I214" s="7" t="s">
        <v>897</v>
      </c>
      <c r="J214" s="7">
        <v>865</v>
      </c>
      <c r="K214" s="10">
        <v>40195</v>
      </c>
      <c r="L214" s="7" t="s">
        <v>784</v>
      </c>
      <c r="M214" s="1" t="s">
        <v>9</v>
      </c>
      <c r="N214" s="10">
        <v>40249</v>
      </c>
      <c r="O214" s="13" t="s">
        <v>906</v>
      </c>
    </row>
    <row r="215" spans="1:15" ht="15" customHeight="1">
      <c r="A215" s="14" t="s">
        <v>869</v>
      </c>
      <c r="B215" s="14" t="s">
        <v>1578</v>
      </c>
      <c r="C215" s="14" t="s">
        <v>907</v>
      </c>
      <c r="D215" s="1" t="s">
        <v>2</v>
      </c>
      <c r="E215" s="5" t="s">
        <v>785</v>
      </c>
      <c r="F215" s="7" t="s">
        <v>904</v>
      </c>
      <c r="G215" s="7" t="s">
        <v>905</v>
      </c>
      <c r="H215" s="7" t="s">
        <v>1740</v>
      </c>
      <c r="I215" s="7" t="s">
        <v>897</v>
      </c>
      <c r="J215" s="7">
        <v>865</v>
      </c>
      <c r="K215" s="10">
        <v>40195</v>
      </c>
      <c r="L215" s="7" t="s">
        <v>784</v>
      </c>
      <c r="M215" s="1" t="s">
        <v>870</v>
      </c>
      <c r="N215" s="10">
        <v>40249</v>
      </c>
      <c r="O215" s="13" t="s">
        <v>909</v>
      </c>
    </row>
    <row r="216" spans="1:15" ht="15" customHeight="1">
      <c r="A216" s="13" t="s">
        <v>8</v>
      </c>
      <c r="B216" s="13" t="s">
        <v>1631</v>
      </c>
      <c r="C216" s="14" t="s">
        <v>1533</v>
      </c>
      <c r="D216" s="1" t="s">
        <v>2</v>
      </c>
      <c r="E216" s="7" t="s">
        <v>119</v>
      </c>
      <c r="F216" s="5" t="s">
        <v>880</v>
      </c>
      <c r="G216" s="7" t="s">
        <v>908</v>
      </c>
      <c r="H216" s="7" t="s">
        <v>1740</v>
      </c>
      <c r="I216" s="7" t="s">
        <v>897</v>
      </c>
      <c r="J216" s="7">
        <v>865</v>
      </c>
      <c r="K216" s="10">
        <v>40196</v>
      </c>
      <c r="L216" s="7" t="s">
        <v>784</v>
      </c>
      <c r="M216" s="1" t="s">
        <v>9</v>
      </c>
      <c r="N216" s="10">
        <v>40249</v>
      </c>
      <c r="O216" s="13" t="s">
        <v>1395</v>
      </c>
    </row>
    <row r="217" spans="1:15" ht="15" customHeight="1">
      <c r="A217" s="13" t="s">
        <v>8</v>
      </c>
      <c r="B217" s="13" t="s">
        <v>162</v>
      </c>
      <c r="C217" s="16" t="s">
        <v>913</v>
      </c>
      <c r="D217" s="1" t="s">
        <v>2</v>
      </c>
      <c r="E217" s="5" t="s">
        <v>785</v>
      </c>
      <c r="F217" s="7" t="s">
        <v>880</v>
      </c>
      <c r="G217" s="5" t="s">
        <v>910</v>
      </c>
      <c r="H217" s="1" t="s">
        <v>911</v>
      </c>
      <c r="I217" s="1" t="s">
        <v>912</v>
      </c>
      <c r="J217" s="5">
        <v>2000</v>
      </c>
      <c r="K217" s="6">
        <v>40196</v>
      </c>
      <c r="L217" s="5" t="s">
        <v>812</v>
      </c>
      <c r="M217" s="1" t="s">
        <v>9</v>
      </c>
      <c r="N217" s="10">
        <v>40249</v>
      </c>
      <c r="O217" s="13" t="s">
        <v>915</v>
      </c>
    </row>
    <row r="218" spans="1:15" ht="15" customHeight="1">
      <c r="A218" s="13" t="s">
        <v>8</v>
      </c>
      <c r="B218" s="13" t="s">
        <v>1601</v>
      </c>
      <c r="C218" s="13" t="s">
        <v>916</v>
      </c>
      <c r="D218" s="1" t="s">
        <v>2</v>
      </c>
      <c r="E218" s="5" t="s">
        <v>785</v>
      </c>
      <c r="F218" s="7" t="s">
        <v>880</v>
      </c>
      <c r="G218" s="7" t="s">
        <v>914</v>
      </c>
      <c r="H218" s="7" t="s">
        <v>1740</v>
      </c>
      <c r="I218" s="7" t="s">
        <v>897</v>
      </c>
      <c r="J218" s="7">
        <v>865</v>
      </c>
      <c r="K218" s="10">
        <v>39829</v>
      </c>
      <c r="L218" s="7" t="s">
        <v>784</v>
      </c>
      <c r="M218" s="1" t="s">
        <v>9</v>
      </c>
      <c r="N218" s="10">
        <v>40249</v>
      </c>
      <c r="O218" s="13" t="s">
        <v>918</v>
      </c>
    </row>
    <row r="219" spans="1:15" ht="15" customHeight="1">
      <c r="A219" s="13" t="s">
        <v>852</v>
      </c>
      <c r="B219" s="14" t="s">
        <v>1620</v>
      </c>
      <c r="C219" s="14" t="s">
        <v>919</v>
      </c>
      <c r="D219" s="1" t="s">
        <v>654</v>
      </c>
      <c r="E219" s="5" t="s">
        <v>785</v>
      </c>
      <c r="F219" s="7" t="s">
        <v>876</v>
      </c>
      <c r="G219" s="7" t="s">
        <v>917</v>
      </c>
      <c r="H219" s="7" t="s">
        <v>1740</v>
      </c>
      <c r="I219" s="7" t="s">
        <v>897</v>
      </c>
      <c r="J219" s="7">
        <v>865</v>
      </c>
      <c r="K219" s="10">
        <v>39830</v>
      </c>
      <c r="L219" s="7" t="s">
        <v>784</v>
      </c>
      <c r="M219" s="1" t="s">
        <v>9</v>
      </c>
      <c r="N219" s="10">
        <v>40249</v>
      </c>
      <c r="O219" s="13" t="s">
        <v>921</v>
      </c>
    </row>
    <row r="220" spans="1:15" ht="15" customHeight="1">
      <c r="A220" s="13" t="s">
        <v>8</v>
      </c>
      <c r="B220" s="13" t="s">
        <v>760</v>
      </c>
      <c r="C220" s="13" t="s">
        <v>1437</v>
      </c>
      <c r="D220" s="1" t="s">
        <v>654</v>
      </c>
      <c r="E220" s="1" t="s">
        <v>524</v>
      </c>
      <c r="F220" s="1" t="s">
        <v>920</v>
      </c>
      <c r="G220" s="7" t="s">
        <v>1366</v>
      </c>
      <c r="H220" s="7" t="s">
        <v>1740</v>
      </c>
      <c r="I220" s="7" t="s">
        <v>897</v>
      </c>
      <c r="J220" s="7">
        <v>865</v>
      </c>
      <c r="K220" s="10">
        <v>39831</v>
      </c>
      <c r="L220" s="7" t="s">
        <v>784</v>
      </c>
      <c r="M220" s="1" t="s">
        <v>9</v>
      </c>
      <c r="N220" s="10">
        <v>40249</v>
      </c>
      <c r="O220" s="13" t="s">
        <v>1674</v>
      </c>
    </row>
    <row r="221" spans="1:15" ht="15" customHeight="1">
      <c r="A221" s="13" t="s">
        <v>8</v>
      </c>
      <c r="B221" s="13" t="s">
        <v>762</v>
      </c>
      <c r="C221" s="13" t="s">
        <v>1421</v>
      </c>
      <c r="D221" s="1" t="s">
        <v>654</v>
      </c>
      <c r="E221" s="1" t="s">
        <v>655</v>
      </c>
      <c r="F221" s="1" t="s">
        <v>756</v>
      </c>
      <c r="G221" s="1" t="s">
        <v>757</v>
      </c>
      <c r="H221" s="1" t="s">
        <v>758</v>
      </c>
      <c r="I221" s="1" t="s">
        <v>759</v>
      </c>
      <c r="J221" s="5">
        <v>570</v>
      </c>
      <c r="K221" s="3" t="s">
        <v>755</v>
      </c>
      <c r="L221" s="1" t="s">
        <v>1364</v>
      </c>
      <c r="M221" s="1" t="s">
        <v>9</v>
      </c>
      <c r="N221" s="3" t="s">
        <v>761</v>
      </c>
      <c r="O221" s="13" t="s">
        <v>763</v>
      </c>
    </row>
    <row r="222" spans="1:15" ht="15" customHeight="1">
      <c r="A222" s="13" t="s">
        <v>8</v>
      </c>
      <c r="B222" s="13" t="s">
        <v>764</v>
      </c>
      <c r="C222" s="13" t="s">
        <v>1412</v>
      </c>
      <c r="D222" s="1" t="s">
        <v>2</v>
      </c>
      <c r="E222" s="1" t="s">
        <v>655</v>
      </c>
      <c r="F222" s="1" t="s">
        <v>756</v>
      </c>
      <c r="G222" s="1" t="s">
        <v>757</v>
      </c>
      <c r="H222" s="1" t="s">
        <v>758</v>
      </c>
      <c r="I222" s="1" t="s">
        <v>759</v>
      </c>
      <c r="J222" s="5">
        <v>570</v>
      </c>
      <c r="K222" s="3" t="s">
        <v>755</v>
      </c>
      <c r="L222" s="1" t="s">
        <v>1365</v>
      </c>
      <c r="M222" s="1" t="s">
        <v>497</v>
      </c>
      <c r="N222" s="3" t="s">
        <v>761</v>
      </c>
      <c r="O222" s="13" t="s">
        <v>765</v>
      </c>
    </row>
    <row r="223" spans="1:15" ht="15" customHeight="1">
      <c r="A223" s="13" t="s">
        <v>8</v>
      </c>
      <c r="B223" s="13" t="s">
        <v>766</v>
      </c>
      <c r="C223" s="13" t="s">
        <v>1473</v>
      </c>
      <c r="D223" s="1" t="s">
        <v>2</v>
      </c>
      <c r="E223" s="1" t="s">
        <v>655</v>
      </c>
      <c r="F223" s="1" t="s">
        <v>756</v>
      </c>
      <c r="G223" s="1" t="s">
        <v>757</v>
      </c>
      <c r="H223" s="1" t="s">
        <v>758</v>
      </c>
      <c r="I223" s="1" t="s">
        <v>759</v>
      </c>
      <c r="J223" s="5">
        <v>570</v>
      </c>
      <c r="K223" s="3" t="s">
        <v>755</v>
      </c>
      <c r="L223" s="1" t="s">
        <v>1365</v>
      </c>
      <c r="M223" s="1" t="s">
        <v>9</v>
      </c>
      <c r="N223" s="3" t="s">
        <v>761</v>
      </c>
      <c r="O223" s="13" t="s">
        <v>767</v>
      </c>
    </row>
    <row r="224" spans="1:15" ht="15" customHeight="1">
      <c r="A224" s="13" t="s">
        <v>8</v>
      </c>
      <c r="B224" s="13" t="s">
        <v>768</v>
      </c>
      <c r="C224" s="16" t="s">
        <v>1463</v>
      </c>
      <c r="D224" s="1" t="s">
        <v>2</v>
      </c>
      <c r="E224" s="1" t="s">
        <v>922</v>
      </c>
      <c r="F224" s="1" t="s">
        <v>756</v>
      </c>
      <c r="G224" s="1" t="s">
        <v>757</v>
      </c>
      <c r="H224" s="1" t="s">
        <v>758</v>
      </c>
      <c r="I224" s="1" t="s">
        <v>759</v>
      </c>
      <c r="J224" s="5">
        <v>570</v>
      </c>
      <c r="K224" s="3" t="s">
        <v>755</v>
      </c>
      <c r="L224" s="1" t="s">
        <v>1365</v>
      </c>
      <c r="M224" s="1" t="s">
        <v>497</v>
      </c>
      <c r="N224" s="3" t="s">
        <v>761</v>
      </c>
      <c r="O224" s="13" t="s">
        <v>769</v>
      </c>
    </row>
    <row r="225" spans="1:15" ht="15" customHeight="1">
      <c r="A225" s="13" t="s">
        <v>8</v>
      </c>
      <c r="B225" s="13" t="s">
        <v>140</v>
      </c>
      <c r="C225" s="13" t="s">
        <v>1455</v>
      </c>
      <c r="D225" s="1" t="s">
        <v>2</v>
      </c>
      <c r="E225" s="1" t="s">
        <v>119</v>
      </c>
      <c r="F225" s="1" t="s">
        <v>920</v>
      </c>
      <c r="G225" s="1" t="s">
        <v>923</v>
      </c>
      <c r="H225" s="1" t="s">
        <v>758</v>
      </c>
      <c r="I225" s="1" t="s">
        <v>759</v>
      </c>
      <c r="J225" s="5">
        <v>570</v>
      </c>
      <c r="K225" s="3" t="s">
        <v>755</v>
      </c>
      <c r="L225" s="1" t="s">
        <v>1364</v>
      </c>
      <c r="M225" s="1" t="s">
        <v>9</v>
      </c>
      <c r="N225" s="3" t="s">
        <v>761</v>
      </c>
      <c r="O225" s="13" t="s">
        <v>770</v>
      </c>
    </row>
    <row r="226" spans="1:15" ht="15" customHeight="1">
      <c r="A226" s="13" t="s">
        <v>8</v>
      </c>
      <c r="B226" s="13" t="s">
        <v>771</v>
      </c>
      <c r="C226" s="13" t="s">
        <v>1408</v>
      </c>
      <c r="D226" s="1" t="s">
        <v>2</v>
      </c>
      <c r="E226" s="1" t="s">
        <v>119</v>
      </c>
      <c r="F226" s="1" t="s">
        <v>926</v>
      </c>
      <c r="G226" s="1" t="s">
        <v>923</v>
      </c>
      <c r="H226" s="1" t="s">
        <v>758</v>
      </c>
      <c r="I226" s="1" t="s">
        <v>759</v>
      </c>
      <c r="J226" s="5">
        <v>570</v>
      </c>
      <c r="K226" s="3" t="s">
        <v>755</v>
      </c>
      <c r="L226" s="1" t="s">
        <v>1365</v>
      </c>
      <c r="M226" s="1" t="s">
        <v>9</v>
      </c>
      <c r="N226" s="3" t="s">
        <v>761</v>
      </c>
      <c r="O226" s="13" t="s">
        <v>772</v>
      </c>
    </row>
    <row r="227" spans="1:15" ht="15" customHeight="1">
      <c r="A227" s="13" t="s">
        <v>8</v>
      </c>
      <c r="B227" s="13" t="s">
        <v>771</v>
      </c>
      <c r="C227" s="13" t="s">
        <v>1409</v>
      </c>
      <c r="D227" s="1" t="s">
        <v>2</v>
      </c>
      <c r="E227" s="1" t="s">
        <v>524</v>
      </c>
      <c r="F227" s="1" t="s">
        <v>926</v>
      </c>
      <c r="G227" s="1" t="s">
        <v>929</v>
      </c>
      <c r="H227" s="1" t="s">
        <v>758</v>
      </c>
      <c r="I227" s="1" t="s">
        <v>759</v>
      </c>
      <c r="J227" s="5">
        <v>570</v>
      </c>
      <c r="K227" s="3" t="s">
        <v>755</v>
      </c>
      <c r="L227" s="1" t="s">
        <v>1365</v>
      </c>
      <c r="M227" s="1" t="s">
        <v>9</v>
      </c>
      <c r="N227" s="3" t="s">
        <v>761</v>
      </c>
      <c r="O227" s="13" t="s">
        <v>773</v>
      </c>
    </row>
    <row r="228" spans="1:15" ht="15" customHeight="1">
      <c r="A228" s="14" t="s">
        <v>803</v>
      </c>
      <c r="B228" s="14" t="s">
        <v>774</v>
      </c>
      <c r="C228" s="14" t="s">
        <v>1568</v>
      </c>
      <c r="D228" s="1" t="s">
        <v>2</v>
      </c>
      <c r="E228" s="1" t="s">
        <v>524</v>
      </c>
      <c r="F228" s="1" t="s">
        <v>756</v>
      </c>
      <c r="G228" s="1" t="s">
        <v>757</v>
      </c>
      <c r="H228" s="1" t="s">
        <v>758</v>
      </c>
      <c r="I228" s="1" t="s">
        <v>759</v>
      </c>
      <c r="J228" s="5">
        <v>570</v>
      </c>
      <c r="K228" s="3" t="s">
        <v>755</v>
      </c>
      <c r="L228" s="1" t="s">
        <v>1364</v>
      </c>
      <c r="M228" s="1" t="s">
        <v>9</v>
      </c>
      <c r="N228" s="3" t="s">
        <v>761</v>
      </c>
      <c r="O228" s="13" t="s">
        <v>775</v>
      </c>
    </row>
    <row r="229" spans="1:15" ht="15" customHeight="1">
      <c r="A229" s="14" t="s">
        <v>803</v>
      </c>
      <c r="B229" s="14" t="s">
        <v>774</v>
      </c>
      <c r="C229" s="14" t="s">
        <v>1569</v>
      </c>
      <c r="D229" s="1" t="s">
        <v>2</v>
      </c>
      <c r="E229" s="1" t="s">
        <v>524</v>
      </c>
      <c r="F229" s="1" t="s">
        <v>756</v>
      </c>
      <c r="G229" s="1" t="s">
        <v>757</v>
      </c>
      <c r="H229" s="1" t="s">
        <v>758</v>
      </c>
      <c r="I229" s="1" t="s">
        <v>759</v>
      </c>
      <c r="J229" s="5">
        <v>570</v>
      </c>
      <c r="K229" s="3" t="s">
        <v>755</v>
      </c>
      <c r="L229" s="1" t="s">
        <v>1364</v>
      </c>
      <c r="M229" s="1" t="s">
        <v>9</v>
      </c>
      <c r="N229" s="3" t="s">
        <v>761</v>
      </c>
      <c r="O229" s="13" t="s">
        <v>776</v>
      </c>
    </row>
    <row r="230" spans="1:15" ht="15" customHeight="1">
      <c r="A230" s="13" t="s">
        <v>8</v>
      </c>
      <c r="B230" s="13" t="s">
        <v>764</v>
      </c>
      <c r="C230" s="13" t="s">
        <v>1413</v>
      </c>
      <c r="D230" s="1" t="s">
        <v>2</v>
      </c>
      <c r="E230" s="1" t="s">
        <v>524</v>
      </c>
      <c r="F230" s="1" t="s">
        <v>756</v>
      </c>
      <c r="G230" s="1" t="s">
        <v>757</v>
      </c>
      <c r="H230" s="1" t="s">
        <v>758</v>
      </c>
      <c r="I230" s="1" t="s">
        <v>759</v>
      </c>
      <c r="J230" s="5">
        <v>570</v>
      </c>
      <c r="K230" s="3" t="s">
        <v>755</v>
      </c>
      <c r="L230" s="1" t="s">
        <v>1365</v>
      </c>
      <c r="M230" s="1" t="s">
        <v>9</v>
      </c>
      <c r="N230" s="3" t="s">
        <v>761</v>
      </c>
      <c r="O230" s="13" t="s">
        <v>777</v>
      </c>
    </row>
    <row r="231" spans="1:15" ht="15" customHeight="1">
      <c r="A231" s="13" t="s">
        <v>8</v>
      </c>
      <c r="B231" s="13" t="s">
        <v>764</v>
      </c>
      <c r="C231" s="13" t="s">
        <v>1414</v>
      </c>
      <c r="D231" s="1" t="s">
        <v>2</v>
      </c>
      <c r="E231" s="1" t="s">
        <v>524</v>
      </c>
      <c r="F231" s="1" t="s">
        <v>756</v>
      </c>
      <c r="G231" s="1" t="s">
        <v>757</v>
      </c>
      <c r="H231" s="1" t="s">
        <v>758</v>
      </c>
      <c r="I231" s="1" t="s">
        <v>759</v>
      </c>
      <c r="J231" s="5">
        <v>570</v>
      </c>
      <c r="K231" s="3" t="s">
        <v>755</v>
      </c>
      <c r="L231" s="1" t="s">
        <v>1365</v>
      </c>
      <c r="M231" s="1" t="s">
        <v>9</v>
      </c>
      <c r="N231" s="3" t="s">
        <v>761</v>
      </c>
      <c r="O231" s="13" t="s">
        <v>778</v>
      </c>
    </row>
    <row r="232" spans="1:15" ht="15" customHeight="1">
      <c r="A232" s="13" t="s">
        <v>8</v>
      </c>
      <c r="B232" s="13" t="s">
        <v>762</v>
      </c>
      <c r="C232" s="13" t="s">
        <v>1422</v>
      </c>
      <c r="D232" s="1" t="s">
        <v>2</v>
      </c>
      <c r="E232" s="1" t="s">
        <v>524</v>
      </c>
      <c r="F232" s="1" t="s">
        <v>756</v>
      </c>
      <c r="G232" s="1" t="s">
        <v>757</v>
      </c>
      <c r="H232" s="1" t="s">
        <v>758</v>
      </c>
      <c r="I232" s="1" t="s">
        <v>759</v>
      </c>
      <c r="J232" s="5">
        <v>570</v>
      </c>
      <c r="K232" s="3" t="s">
        <v>755</v>
      </c>
      <c r="L232" s="1" t="s">
        <v>1365</v>
      </c>
      <c r="M232" s="1" t="s">
        <v>9</v>
      </c>
      <c r="N232" s="3" t="s">
        <v>761</v>
      </c>
      <c r="O232" s="13" t="s">
        <v>779</v>
      </c>
    </row>
    <row r="233" spans="1:15" ht="15" customHeight="1">
      <c r="A233" s="13" t="s">
        <v>8</v>
      </c>
      <c r="B233" s="13" t="s">
        <v>660</v>
      </c>
      <c r="C233" s="13" t="s">
        <v>1464</v>
      </c>
      <c r="D233" s="1" t="s">
        <v>2</v>
      </c>
      <c r="E233" s="1" t="s">
        <v>524</v>
      </c>
      <c r="F233" s="1" t="s">
        <v>756</v>
      </c>
      <c r="G233" s="1" t="s">
        <v>757</v>
      </c>
      <c r="H233" s="1" t="s">
        <v>758</v>
      </c>
      <c r="I233" s="1" t="s">
        <v>759</v>
      </c>
      <c r="J233" s="5">
        <v>570</v>
      </c>
      <c r="K233" s="3" t="s">
        <v>755</v>
      </c>
      <c r="L233" s="1" t="s">
        <v>1365</v>
      </c>
      <c r="M233" s="1" t="s">
        <v>9</v>
      </c>
      <c r="N233" s="3" t="s">
        <v>761</v>
      </c>
      <c r="O233" s="13" t="s">
        <v>780</v>
      </c>
    </row>
    <row r="234" spans="1:15" ht="15" customHeight="1">
      <c r="A234" s="13" t="s">
        <v>8</v>
      </c>
      <c r="B234" s="13" t="s">
        <v>137</v>
      </c>
      <c r="C234" s="13" t="s">
        <v>1478</v>
      </c>
      <c r="D234" s="1" t="s">
        <v>2</v>
      </c>
      <c r="E234" s="1" t="s">
        <v>119</v>
      </c>
      <c r="F234" s="1" t="s">
        <v>756</v>
      </c>
      <c r="G234" s="1" t="s">
        <v>757</v>
      </c>
      <c r="H234" s="1" t="s">
        <v>758</v>
      </c>
      <c r="I234" s="1" t="s">
        <v>759</v>
      </c>
      <c r="J234" s="5">
        <v>570</v>
      </c>
      <c r="K234" s="3" t="s">
        <v>755</v>
      </c>
      <c r="L234" s="1" t="s">
        <v>1365</v>
      </c>
      <c r="M234" s="1" t="s">
        <v>497</v>
      </c>
      <c r="N234" s="3" t="s">
        <v>761</v>
      </c>
      <c r="O234" s="13" t="s">
        <v>782</v>
      </c>
    </row>
    <row r="235" spans="1:15" ht="15" customHeight="1">
      <c r="A235" s="13" t="s">
        <v>8</v>
      </c>
      <c r="B235" s="13" t="s">
        <v>924</v>
      </c>
      <c r="C235" s="16" t="s">
        <v>1403</v>
      </c>
      <c r="D235" s="1" t="s">
        <v>2</v>
      </c>
      <c r="E235" s="1" t="s">
        <v>119</v>
      </c>
      <c r="F235" s="1" t="s">
        <v>926</v>
      </c>
      <c r="G235" s="1" t="s">
        <v>757</v>
      </c>
      <c r="H235" s="1" t="s">
        <v>758</v>
      </c>
      <c r="I235" s="1" t="s">
        <v>759</v>
      </c>
      <c r="J235" s="5">
        <v>570</v>
      </c>
      <c r="K235" s="3" t="s">
        <v>755</v>
      </c>
      <c r="L235" s="1" t="s">
        <v>1365</v>
      </c>
      <c r="M235" s="1" t="s">
        <v>9</v>
      </c>
      <c r="N235" s="3" t="s">
        <v>761</v>
      </c>
      <c r="O235" s="13" t="s">
        <v>925</v>
      </c>
    </row>
    <row r="236" spans="1:15" ht="15" customHeight="1">
      <c r="A236" s="14" t="s">
        <v>788</v>
      </c>
      <c r="B236" s="14" t="s">
        <v>927</v>
      </c>
      <c r="C236" s="14" t="s">
        <v>1475</v>
      </c>
      <c r="D236" s="1" t="s">
        <v>2</v>
      </c>
      <c r="E236" s="1" t="s">
        <v>119</v>
      </c>
      <c r="F236" s="1" t="s">
        <v>926</v>
      </c>
      <c r="G236" s="1" t="s">
        <v>757</v>
      </c>
      <c r="H236" s="1" t="s">
        <v>758</v>
      </c>
      <c r="I236" s="1" t="s">
        <v>759</v>
      </c>
      <c r="J236" s="5">
        <v>570</v>
      </c>
      <c r="K236" s="3" t="s">
        <v>755</v>
      </c>
      <c r="L236" s="1" t="s">
        <v>1365</v>
      </c>
      <c r="M236" s="1" t="s">
        <v>9</v>
      </c>
      <c r="N236" s="3" t="s">
        <v>761</v>
      </c>
      <c r="O236" s="13" t="s">
        <v>928</v>
      </c>
    </row>
    <row r="237" spans="1:15" ht="15" customHeight="1">
      <c r="A237" s="13" t="s">
        <v>8</v>
      </c>
      <c r="B237" s="13" t="s">
        <v>764</v>
      </c>
      <c r="C237" s="13" t="s">
        <v>1415</v>
      </c>
      <c r="D237" s="1" t="s">
        <v>2</v>
      </c>
      <c r="E237" s="1" t="s">
        <v>119</v>
      </c>
      <c r="F237" s="1" t="s">
        <v>926</v>
      </c>
      <c r="G237" s="1" t="s">
        <v>757</v>
      </c>
      <c r="H237" s="1" t="s">
        <v>758</v>
      </c>
      <c r="I237" s="1" t="s">
        <v>759</v>
      </c>
      <c r="J237" s="5">
        <v>570</v>
      </c>
      <c r="K237" s="3" t="s">
        <v>755</v>
      </c>
      <c r="L237" s="1" t="s">
        <v>1365</v>
      </c>
      <c r="M237" s="1" t="s">
        <v>9</v>
      </c>
      <c r="N237" s="3" t="s">
        <v>761</v>
      </c>
      <c r="O237" s="13" t="s">
        <v>930</v>
      </c>
    </row>
    <row r="238" spans="1:15" ht="15" customHeight="1">
      <c r="A238" s="13" t="s">
        <v>8</v>
      </c>
      <c r="B238" s="13" t="s">
        <v>934</v>
      </c>
      <c r="C238" s="13" t="s">
        <v>1402</v>
      </c>
      <c r="D238" s="1" t="s">
        <v>2</v>
      </c>
      <c r="E238" s="1" t="s">
        <v>119</v>
      </c>
      <c r="F238" s="1" t="s">
        <v>926</v>
      </c>
      <c r="G238" s="1" t="s">
        <v>757</v>
      </c>
      <c r="H238" s="1" t="s">
        <v>758</v>
      </c>
      <c r="I238" s="1" t="s">
        <v>759</v>
      </c>
      <c r="J238" s="5">
        <v>570</v>
      </c>
      <c r="K238" s="3" t="s">
        <v>755</v>
      </c>
      <c r="L238" s="1" t="s">
        <v>1365</v>
      </c>
      <c r="M238" s="1" t="s">
        <v>9</v>
      </c>
      <c r="N238" s="3" t="s">
        <v>761</v>
      </c>
      <c r="O238" s="13" t="s">
        <v>936</v>
      </c>
    </row>
    <row r="239" spans="1:15" ht="15" customHeight="1">
      <c r="A239" s="13" t="s">
        <v>803</v>
      </c>
      <c r="B239" s="14" t="s">
        <v>747</v>
      </c>
      <c r="C239" s="14" t="s">
        <v>1522</v>
      </c>
      <c r="D239" s="1" t="s">
        <v>2</v>
      </c>
      <c r="E239" s="1" t="s">
        <v>119</v>
      </c>
      <c r="F239" s="1" t="s">
        <v>926</v>
      </c>
      <c r="G239" s="1" t="s">
        <v>757</v>
      </c>
      <c r="H239" s="1" t="s">
        <v>758</v>
      </c>
      <c r="I239" s="1" t="s">
        <v>759</v>
      </c>
      <c r="J239" s="5">
        <v>570</v>
      </c>
      <c r="K239" s="3" t="s">
        <v>755</v>
      </c>
      <c r="L239" s="1" t="s">
        <v>1365</v>
      </c>
      <c r="M239" s="1" t="s">
        <v>9</v>
      </c>
      <c r="N239" s="3" t="s">
        <v>761</v>
      </c>
      <c r="O239" s="13" t="s">
        <v>938</v>
      </c>
    </row>
    <row r="240" spans="1:15" ht="15" customHeight="1">
      <c r="A240" s="13" t="s">
        <v>8</v>
      </c>
      <c r="B240" s="13" t="s">
        <v>1598</v>
      </c>
      <c r="C240" s="16" t="s">
        <v>1462</v>
      </c>
      <c r="D240" s="1" t="s">
        <v>2</v>
      </c>
      <c r="E240" s="1" t="s">
        <v>119</v>
      </c>
      <c r="F240" s="1" t="s">
        <v>926</v>
      </c>
      <c r="G240" s="1" t="s">
        <v>757</v>
      </c>
      <c r="H240" s="1" t="s">
        <v>758</v>
      </c>
      <c r="I240" s="1" t="s">
        <v>759</v>
      </c>
      <c r="J240" s="5">
        <v>570</v>
      </c>
      <c r="K240" s="3" t="s">
        <v>755</v>
      </c>
      <c r="L240" s="1" t="s">
        <v>1365</v>
      </c>
      <c r="M240" s="1" t="s">
        <v>9</v>
      </c>
      <c r="N240" s="3" t="s">
        <v>761</v>
      </c>
      <c r="O240" s="13" t="s">
        <v>941</v>
      </c>
    </row>
    <row r="241" spans="1:15" ht="15" customHeight="1">
      <c r="A241" s="13" t="s">
        <v>8</v>
      </c>
      <c r="B241" s="13" t="s">
        <v>1577</v>
      </c>
      <c r="C241" s="13" t="s">
        <v>1424</v>
      </c>
      <c r="D241" s="1" t="s">
        <v>2</v>
      </c>
      <c r="E241" s="1" t="s">
        <v>524</v>
      </c>
      <c r="F241" s="1" t="s">
        <v>926</v>
      </c>
      <c r="G241" s="1" t="s">
        <v>757</v>
      </c>
      <c r="H241" s="1" t="s">
        <v>758</v>
      </c>
      <c r="I241" s="1" t="s">
        <v>759</v>
      </c>
      <c r="J241" s="5">
        <v>570</v>
      </c>
      <c r="K241" s="3" t="s">
        <v>755</v>
      </c>
      <c r="L241" s="1" t="s">
        <v>1365</v>
      </c>
      <c r="M241" s="1" t="s">
        <v>9</v>
      </c>
      <c r="N241" s="3" t="s">
        <v>761</v>
      </c>
      <c r="O241" s="13" t="s">
        <v>942</v>
      </c>
    </row>
    <row r="242" spans="1:15" ht="15" customHeight="1">
      <c r="A242" s="13" t="s">
        <v>8</v>
      </c>
      <c r="B242" s="13" t="s">
        <v>1597</v>
      </c>
      <c r="C242" s="14" t="s">
        <v>1461</v>
      </c>
      <c r="D242" s="1" t="s">
        <v>2</v>
      </c>
      <c r="E242" s="1" t="s">
        <v>524</v>
      </c>
      <c r="F242" s="1" t="s">
        <v>756</v>
      </c>
      <c r="G242" s="1" t="s">
        <v>757</v>
      </c>
      <c r="H242" s="1" t="s">
        <v>758</v>
      </c>
      <c r="I242" s="1" t="s">
        <v>759</v>
      </c>
      <c r="J242" s="5">
        <v>570</v>
      </c>
      <c r="K242" s="3" t="s">
        <v>755</v>
      </c>
      <c r="L242" s="1" t="s">
        <v>1365</v>
      </c>
      <c r="M242" s="1" t="s">
        <v>9</v>
      </c>
      <c r="N242" s="3" t="s">
        <v>761</v>
      </c>
      <c r="O242" s="13" t="s">
        <v>943</v>
      </c>
    </row>
    <row r="243" spans="1:15" ht="15" customHeight="1">
      <c r="A243" s="13" t="s">
        <v>8</v>
      </c>
      <c r="B243" s="13" t="s">
        <v>1592</v>
      </c>
      <c r="C243" s="13" t="s">
        <v>1442</v>
      </c>
      <c r="D243" s="1" t="s">
        <v>2</v>
      </c>
      <c r="E243" s="1" t="s">
        <v>524</v>
      </c>
      <c r="F243" s="1" t="s">
        <v>756</v>
      </c>
      <c r="G243" s="1" t="s">
        <v>757</v>
      </c>
      <c r="H243" s="1" t="s">
        <v>758</v>
      </c>
      <c r="I243" s="1" t="s">
        <v>759</v>
      </c>
      <c r="J243" s="5">
        <v>570</v>
      </c>
      <c r="K243" s="3" t="s">
        <v>755</v>
      </c>
      <c r="L243" s="1" t="s">
        <v>1365</v>
      </c>
      <c r="M243" s="1" t="s">
        <v>9</v>
      </c>
      <c r="N243" s="3" t="s">
        <v>761</v>
      </c>
      <c r="O243" s="13" t="s">
        <v>944</v>
      </c>
    </row>
    <row r="244" spans="1:15" ht="15" customHeight="1">
      <c r="A244" s="13" t="s">
        <v>8</v>
      </c>
      <c r="B244" s="13" t="s">
        <v>1592</v>
      </c>
      <c r="C244" s="13" t="s">
        <v>1443</v>
      </c>
      <c r="D244" s="1" t="s">
        <v>2</v>
      </c>
      <c r="E244" s="1" t="s">
        <v>524</v>
      </c>
      <c r="F244" s="1" t="s">
        <v>756</v>
      </c>
      <c r="G244" s="1" t="s">
        <v>757</v>
      </c>
      <c r="H244" s="1" t="s">
        <v>758</v>
      </c>
      <c r="I244" s="1" t="s">
        <v>759</v>
      </c>
      <c r="J244" s="5">
        <v>570</v>
      </c>
      <c r="K244" s="3" t="s">
        <v>755</v>
      </c>
      <c r="L244" s="1" t="s">
        <v>1365</v>
      </c>
      <c r="M244" s="1" t="s">
        <v>9</v>
      </c>
      <c r="N244" s="3" t="s">
        <v>761</v>
      </c>
      <c r="O244" s="13" t="s">
        <v>945</v>
      </c>
    </row>
    <row r="245" spans="1:15" ht="15" customHeight="1">
      <c r="A245" s="13" t="s">
        <v>8</v>
      </c>
      <c r="B245" s="13" t="s">
        <v>137</v>
      </c>
      <c r="C245" s="13" t="s">
        <v>1479</v>
      </c>
      <c r="D245" s="1" t="s">
        <v>2</v>
      </c>
      <c r="E245" s="1" t="s">
        <v>524</v>
      </c>
      <c r="F245" s="1" t="s">
        <v>756</v>
      </c>
      <c r="G245" s="1" t="s">
        <v>757</v>
      </c>
      <c r="H245" s="1" t="s">
        <v>758</v>
      </c>
      <c r="I245" s="1" t="s">
        <v>759</v>
      </c>
      <c r="J245" s="5">
        <v>570</v>
      </c>
      <c r="K245" s="3" t="s">
        <v>755</v>
      </c>
      <c r="L245" s="1" t="s">
        <v>1365</v>
      </c>
      <c r="M245" s="1" t="s">
        <v>9</v>
      </c>
      <c r="N245" s="3" t="s">
        <v>761</v>
      </c>
      <c r="O245" s="13" t="s">
        <v>946</v>
      </c>
    </row>
    <row r="246" spans="1:15" ht="15" customHeight="1">
      <c r="A246" s="13" t="s">
        <v>8</v>
      </c>
      <c r="B246" s="13" t="s">
        <v>987</v>
      </c>
      <c r="C246" s="16" t="s">
        <v>1467</v>
      </c>
      <c r="D246" s="1" t="s">
        <v>2</v>
      </c>
      <c r="E246" s="1" t="s">
        <v>524</v>
      </c>
      <c r="F246" s="1" t="s">
        <v>756</v>
      </c>
      <c r="G246" s="1" t="s">
        <v>757</v>
      </c>
      <c r="H246" s="1" t="s">
        <v>758</v>
      </c>
      <c r="I246" s="1" t="s">
        <v>759</v>
      </c>
      <c r="J246" s="5">
        <v>570</v>
      </c>
      <c r="K246" s="3" t="s">
        <v>755</v>
      </c>
      <c r="L246" s="1" t="s">
        <v>1365</v>
      </c>
      <c r="M246" s="1" t="s">
        <v>9</v>
      </c>
      <c r="N246" s="3" t="s">
        <v>761</v>
      </c>
      <c r="O246" s="13" t="s">
        <v>947</v>
      </c>
    </row>
    <row r="247" spans="1:15" ht="15" customHeight="1">
      <c r="A247" s="13" t="s">
        <v>8</v>
      </c>
      <c r="B247" s="13" t="s">
        <v>1592</v>
      </c>
      <c r="C247" s="13" t="s">
        <v>1444</v>
      </c>
      <c r="D247" s="1" t="s">
        <v>2</v>
      </c>
      <c r="E247" s="1" t="s">
        <v>524</v>
      </c>
      <c r="F247" s="1" t="s">
        <v>756</v>
      </c>
      <c r="G247" s="1" t="s">
        <v>757</v>
      </c>
      <c r="H247" s="1" t="s">
        <v>758</v>
      </c>
      <c r="I247" s="1" t="s">
        <v>759</v>
      </c>
      <c r="J247" s="5">
        <v>570</v>
      </c>
      <c r="K247" s="3" t="s">
        <v>755</v>
      </c>
      <c r="L247" s="1" t="s">
        <v>1365</v>
      </c>
      <c r="M247" s="1" t="s">
        <v>9</v>
      </c>
      <c r="N247" s="3" t="s">
        <v>761</v>
      </c>
      <c r="O247" s="13" t="s">
        <v>949</v>
      </c>
    </row>
    <row r="248" spans="1:15" ht="15" customHeight="1">
      <c r="A248" s="13" t="s">
        <v>8</v>
      </c>
      <c r="B248" s="13" t="s">
        <v>950</v>
      </c>
      <c r="C248" s="13" t="s">
        <v>1480</v>
      </c>
      <c r="D248" s="1" t="s">
        <v>2</v>
      </c>
      <c r="E248" s="1" t="s">
        <v>524</v>
      </c>
      <c r="F248" s="1" t="s">
        <v>756</v>
      </c>
      <c r="G248" s="1" t="s">
        <v>757</v>
      </c>
      <c r="H248" s="1" t="s">
        <v>758</v>
      </c>
      <c r="I248" s="1" t="s">
        <v>759</v>
      </c>
      <c r="J248" s="5">
        <v>570</v>
      </c>
      <c r="K248" s="3" t="s">
        <v>755</v>
      </c>
      <c r="L248" s="1" t="s">
        <v>1365</v>
      </c>
      <c r="M248" s="1" t="s">
        <v>9</v>
      </c>
      <c r="N248" s="3" t="s">
        <v>761</v>
      </c>
      <c r="O248" s="13" t="s">
        <v>951</v>
      </c>
    </row>
    <row r="249" spans="1:15" ht="15" customHeight="1">
      <c r="A249" s="13" t="s">
        <v>8</v>
      </c>
      <c r="B249" s="13" t="s">
        <v>1577</v>
      </c>
      <c r="C249" s="13" t="s">
        <v>1425</v>
      </c>
      <c r="D249" s="1" t="s">
        <v>2</v>
      </c>
      <c r="E249" s="1" t="s">
        <v>524</v>
      </c>
      <c r="F249" s="1" t="s">
        <v>756</v>
      </c>
      <c r="G249" s="1" t="s">
        <v>757</v>
      </c>
      <c r="H249" s="1" t="s">
        <v>758</v>
      </c>
      <c r="I249" s="1" t="s">
        <v>759</v>
      </c>
      <c r="J249" s="5">
        <v>570</v>
      </c>
      <c r="K249" s="3" t="s">
        <v>755</v>
      </c>
      <c r="L249" s="1" t="s">
        <v>1365</v>
      </c>
      <c r="M249" s="1" t="s">
        <v>9</v>
      </c>
      <c r="N249" s="3" t="s">
        <v>761</v>
      </c>
      <c r="O249" s="13" t="s">
        <v>952</v>
      </c>
    </row>
    <row r="250" spans="1:15" ht="15" customHeight="1">
      <c r="A250" s="13" t="s">
        <v>8</v>
      </c>
      <c r="B250" s="13" t="s">
        <v>953</v>
      </c>
      <c r="C250" s="13" t="s">
        <v>1453</v>
      </c>
      <c r="D250" s="1" t="s">
        <v>2</v>
      </c>
      <c r="E250" s="1" t="s">
        <v>524</v>
      </c>
      <c r="F250" s="1" t="s">
        <v>756</v>
      </c>
      <c r="G250" s="1" t="s">
        <v>757</v>
      </c>
      <c r="H250" s="1" t="s">
        <v>758</v>
      </c>
      <c r="I250" s="1" t="s">
        <v>759</v>
      </c>
      <c r="J250" s="5">
        <v>570</v>
      </c>
      <c r="K250" s="3" t="s">
        <v>755</v>
      </c>
      <c r="L250" s="1" t="s">
        <v>1365</v>
      </c>
      <c r="M250" s="1" t="s">
        <v>9</v>
      </c>
      <c r="N250" s="3" t="s">
        <v>761</v>
      </c>
      <c r="O250" s="13" t="s">
        <v>954</v>
      </c>
    </row>
    <row r="251" spans="1:15" ht="15" customHeight="1">
      <c r="A251" s="13" t="s">
        <v>8</v>
      </c>
      <c r="B251" s="13" t="s">
        <v>955</v>
      </c>
      <c r="C251" s="16" t="s">
        <v>1470</v>
      </c>
      <c r="D251" s="1" t="s">
        <v>2</v>
      </c>
      <c r="E251" s="1" t="s">
        <v>524</v>
      </c>
      <c r="F251" s="1" t="s">
        <v>756</v>
      </c>
      <c r="G251" s="1" t="s">
        <v>757</v>
      </c>
      <c r="H251" s="1" t="s">
        <v>758</v>
      </c>
      <c r="I251" s="1" t="s">
        <v>759</v>
      </c>
      <c r="J251" s="5">
        <v>570</v>
      </c>
      <c r="K251" s="3" t="s">
        <v>755</v>
      </c>
      <c r="L251" s="1" t="s">
        <v>1365</v>
      </c>
      <c r="M251" s="1" t="s">
        <v>9</v>
      </c>
      <c r="N251" s="3" t="s">
        <v>761</v>
      </c>
      <c r="O251" s="13" t="s">
        <v>956</v>
      </c>
    </row>
    <row r="252" spans="1:15" ht="15" customHeight="1">
      <c r="A252" s="13" t="s">
        <v>8</v>
      </c>
      <c r="B252" s="13" t="s">
        <v>1604</v>
      </c>
      <c r="C252" s="14" t="s">
        <v>1477</v>
      </c>
      <c r="D252" s="1" t="s">
        <v>2</v>
      </c>
      <c r="E252" s="1" t="s">
        <v>563</v>
      </c>
      <c r="F252" s="1" t="s">
        <v>756</v>
      </c>
      <c r="G252" s="1" t="s">
        <v>757</v>
      </c>
      <c r="H252" s="1" t="s">
        <v>758</v>
      </c>
      <c r="I252" s="1" t="s">
        <v>759</v>
      </c>
      <c r="J252" s="5">
        <v>570</v>
      </c>
      <c r="K252" s="3" t="s">
        <v>755</v>
      </c>
      <c r="L252" s="1" t="s">
        <v>1365</v>
      </c>
      <c r="M252" s="1" t="s">
        <v>448</v>
      </c>
      <c r="N252" s="3" t="s">
        <v>761</v>
      </c>
      <c r="O252" s="13" t="s">
        <v>957</v>
      </c>
    </row>
    <row r="253" spans="1:15" ht="15" customHeight="1">
      <c r="A253" s="13" t="s">
        <v>8</v>
      </c>
      <c r="B253" s="13" t="s">
        <v>950</v>
      </c>
      <c r="C253" s="13" t="s">
        <v>1481</v>
      </c>
      <c r="D253" s="1" t="s">
        <v>523</v>
      </c>
      <c r="E253" s="1" t="s">
        <v>524</v>
      </c>
      <c r="F253" s="1" t="s">
        <v>756</v>
      </c>
      <c r="G253" s="1" t="s">
        <v>757</v>
      </c>
      <c r="H253" s="1" t="s">
        <v>758</v>
      </c>
      <c r="I253" s="1" t="s">
        <v>759</v>
      </c>
      <c r="J253" s="5">
        <v>570</v>
      </c>
      <c r="K253" s="3" t="s">
        <v>755</v>
      </c>
      <c r="L253" s="1" t="s">
        <v>1365</v>
      </c>
      <c r="M253" s="1" t="s">
        <v>448</v>
      </c>
      <c r="N253" s="3" t="s">
        <v>761</v>
      </c>
      <c r="O253" s="13" t="s">
        <v>958</v>
      </c>
    </row>
    <row r="254" spans="1:15" ht="15" customHeight="1">
      <c r="A254" s="13" t="s">
        <v>8</v>
      </c>
      <c r="B254" s="13" t="s">
        <v>950</v>
      </c>
      <c r="C254" s="13" t="s">
        <v>1482</v>
      </c>
      <c r="D254" s="1" t="s">
        <v>2</v>
      </c>
      <c r="E254" s="1" t="s">
        <v>524</v>
      </c>
      <c r="F254" s="1" t="s">
        <v>756</v>
      </c>
      <c r="G254" s="1" t="s">
        <v>757</v>
      </c>
      <c r="H254" s="1" t="s">
        <v>758</v>
      </c>
      <c r="I254" s="1" t="s">
        <v>759</v>
      </c>
      <c r="J254" s="5">
        <v>570</v>
      </c>
      <c r="K254" s="3" t="s">
        <v>755</v>
      </c>
      <c r="L254" s="1" t="s">
        <v>1364</v>
      </c>
      <c r="M254" s="1" t="s">
        <v>9</v>
      </c>
      <c r="N254" s="3" t="s">
        <v>761</v>
      </c>
      <c r="O254" s="13" t="s">
        <v>959</v>
      </c>
    </row>
    <row r="255" spans="1:15" ht="15" customHeight="1">
      <c r="A255" s="14" t="s">
        <v>852</v>
      </c>
      <c r="B255" s="14" t="s">
        <v>774</v>
      </c>
      <c r="C255" s="14" t="s">
        <v>1570</v>
      </c>
      <c r="D255" s="1" t="s">
        <v>2</v>
      </c>
      <c r="E255" s="1" t="s">
        <v>524</v>
      </c>
      <c r="F255" s="1" t="s">
        <v>756</v>
      </c>
      <c r="G255" s="1" t="s">
        <v>757</v>
      </c>
      <c r="H255" s="1" t="s">
        <v>758</v>
      </c>
      <c r="I255" s="1" t="s">
        <v>759</v>
      </c>
      <c r="J255" s="5">
        <v>570</v>
      </c>
      <c r="K255" s="3" t="s">
        <v>755</v>
      </c>
      <c r="L255" s="1" t="s">
        <v>1364</v>
      </c>
      <c r="M255" s="1" t="s">
        <v>9</v>
      </c>
      <c r="N255" s="3" t="s">
        <v>761</v>
      </c>
      <c r="O255" s="13" t="s">
        <v>960</v>
      </c>
    </row>
    <row r="256" spans="1:15" ht="15" customHeight="1">
      <c r="A256" s="13" t="s">
        <v>8</v>
      </c>
      <c r="B256" s="13" t="s">
        <v>927</v>
      </c>
      <c r="C256" s="14" t="s">
        <v>1476</v>
      </c>
      <c r="D256" s="1" t="s">
        <v>2</v>
      </c>
      <c r="E256" s="1" t="s">
        <v>119</v>
      </c>
      <c r="F256" s="1" t="s">
        <v>939</v>
      </c>
      <c r="G256" s="1" t="s">
        <v>940</v>
      </c>
      <c r="H256" s="1" t="s">
        <v>758</v>
      </c>
      <c r="I256" s="1" t="s">
        <v>759</v>
      </c>
      <c r="J256" s="5">
        <v>570</v>
      </c>
      <c r="K256" s="3" t="s">
        <v>755</v>
      </c>
      <c r="L256" s="1" t="s">
        <v>1364</v>
      </c>
      <c r="M256" s="1" t="s">
        <v>9</v>
      </c>
      <c r="N256" s="3" t="s">
        <v>761</v>
      </c>
      <c r="O256" s="13" t="s">
        <v>961</v>
      </c>
    </row>
    <row r="257" spans="1:15" ht="15" customHeight="1">
      <c r="A257" s="13" t="s">
        <v>8</v>
      </c>
      <c r="B257" s="13" t="s">
        <v>771</v>
      </c>
      <c r="C257" s="13" t="s">
        <v>1410</v>
      </c>
      <c r="D257" s="1" t="s">
        <v>523</v>
      </c>
      <c r="E257" s="1" t="s">
        <v>119</v>
      </c>
      <c r="F257" s="1" t="s">
        <v>926</v>
      </c>
      <c r="G257" s="1" t="s">
        <v>929</v>
      </c>
      <c r="H257" s="1" t="s">
        <v>758</v>
      </c>
      <c r="I257" s="1" t="s">
        <v>759</v>
      </c>
      <c r="J257" s="5">
        <v>570</v>
      </c>
      <c r="K257" s="3" t="s">
        <v>755</v>
      </c>
      <c r="L257" s="1" t="s">
        <v>1364</v>
      </c>
      <c r="M257" s="1" t="s">
        <v>9</v>
      </c>
      <c r="N257" s="3" t="s">
        <v>761</v>
      </c>
      <c r="O257" s="13" t="s">
        <v>962</v>
      </c>
    </row>
    <row r="258" spans="1:15" ht="15" customHeight="1">
      <c r="A258" s="13" t="s">
        <v>8</v>
      </c>
      <c r="B258" s="13" t="s">
        <v>924</v>
      </c>
      <c r="C258" s="13" t="s">
        <v>1404</v>
      </c>
      <c r="D258" s="1" t="s">
        <v>2</v>
      </c>
      <c r="E258" s="1" t="s">
        <v>119</v>
      </c>
      <c r="F258" s="1" t="s">
        <v>926</v>
      </c>
      <c r="G258" s="1" t="s">
        <v>929</v>
      </c>
      <c r="H258" s="1" t="s">
        <v>758</v>
      </c>
      <c r="I258" s="1" t="s">
        <v>759</v>
      </c>
      <c r="J258" s="5">
        <v>570</v>
      </c>
      <c r="K258" s="3" t="s">
        <v>755</v>
      </c>
      <c r="L258" s="1" t="s">
        <v>1364</v>
      </c>
      <c r="M258" s="1" t="s">
        <v>9</v>
      </c>
      <c r="N258" s="3" t="s">
        <v>761</v>
      </c>
      <c r="O258" s="13" t="s">
        <v>963</v>
      </c>
    </row>
    <row r="259" spans="1:15" ht="15" customHeight="1">
      <c r="A259" s="13" t="s">
        <v>8</v>
      </c>
      <c r="B259" s="13" t="s">
        <v>140</v>
      </c>
      <c r="C259" s="13" t="s">
        <v>1456</v>
      </c>
      <c r="D259" s="1" t="s">
        <v>2</v>
      </c>
      <c r="E259" s="1" t="s">
        <v>524</v>
      </c>
      <c r="F259" s="1" t="s">
        <v>926</v>
      </c>
      <c r="G259" s="1" t="s">
        <v>929</v>
      </c>
      <c r="H259" s="1" t="s">
        <v>758</v>
      </c>
      <c r="I259" s="1" t="s">
        <v>759</v>
      </c>
      <c r="J259" s="5">
        <v>570</v>
      </c>
      <c r="K259" s="3" t="s">
        <v>755</v>
      </c>
      <c r="L259" s="1" t="s">
        <v>1364</v>
      </c>
      <c r="M259" s="1" t="s">
        <v>9</v>
      </c>
      <c r="N259" s="3" t="s">
        <v>761</v>
      </c>
      <c r="O259" s="13" t="s">
        <v>965</v>
      </c>
    </row>
    <row r="260" spans="1:15" ht="15" customHeight="1">
      <c r="A260" s="13" t="s">
        <v>8</v>
      </c>
      <c r="B260" s="13" t="s">
        <v>760</v>
      </c>
      <c r="C260" s="13" t="s">
        <v>1438</v>
      </c>
      <c r="D260" s="1" t="s">
        <v>534</v>
      </c>
      <c r="E260" s="1" t="s">
        <v>119</v>
      </c>
      <c r="F260" s="1" t="s">
        <v>939</v>
      </c>
      <c r="G260" s="1" t="s">
        <v>940</v>
      </c>
      <c r="H260" s="1" t="s">
        <v>758</v>
      </c>
      <c r="I260" s="1" t="s">
        <v>759</v>
      </c>
      <c r="J260" s="5">
        <v>570</v>
      </c>
      <c r="K260" s="3" t="s">
        <v>755</v>
      </c>
      <c r="L260" s="1" t="s">
        <v>1365</v>
      </c>
      <c r="M260" s="1" t="s">
        <v>9</v>
      </c>
      <c r="N260" s="3" t="s">
        <v>761</v>
      </c>
      <c r="O260" s="13" t="s">
        <v>966</v>
      </c>
    </row>
    <row r="261" spans="1:15" ht="15" customHeight="1">
      <c r="A261" s="13" t="s">
        <v>8</v>
      </c>
      <c r="B261" s="13" t="s">
        <v>128</v>
      </c>
      <c r="C261" s="14" t="s">
        <v>1573</v>
      </c>
      <c r="D261" s="1" t="s">
        <v>534</v>
      </c>
      <c r="E261" s="1" t="s">
        <v>524</v>
      </c>
      <c r="F261" s="1" t="s">
        <v>926</v>
      </c>
      <c r="G261" s="1" t="s">
        <v>929</v>
      </c>
      <c r="H261" s="1" t="s">
        <v>758</v>
      </c>
      <c r="I261" s="1" t="s">
        <v>759</v>
      </c>
      <c r="J261" s="5">
        <v>570</v>
      </c>
      <c r="K261" s="3" t="s">
        <v>755</v>
      </c>
      <c r="L261" s="1" t="s">
        <v>1364</v>
      </c>
      <c r="M261" s="1" t="s">
        <v>9</v>
      </c>
      <c r="N261" s="3" t="s">
        <v>761</v>
      </c>
      <c r="O261" s="13" t="s">
        <v>967</v>
      </c>
    </row>
    <row r="262" spans="1:15" ht="15" customHeight="1">
      <c r="A262" s="13" t="s">
        <v>8</v>
      </c>
      <c r="B262" s="13" t="s">
        <v>955</v>
      </c>
      <c r="C262" s="13" t="s">
        <v>1471</v>
      </c>
      <c r="D262" s="1" t="s">
        <v>2</v>
      </c>
      <c r="E262" s="1" t="s">
        <v>524</v>
      </c>
      <c r="F262" s="1" t="s">
        <v>756</v>
      </c>
      <c r="G262" s="1" t="s">
        <v>757</v>
      </c>
      <c r="H262" s="1" t="s">
        <v>758</v>
      </c>
      <c r="I262" s="1" t="s">
        <v>759</v>
      </c>
      <c r="J262" s="5">
        <v>570</v>
      </c>
      <c r="K262" s="3" t="s">
        <v>755</v>
      </c>
      <c r="L262" s="1" t="s">
        <v>1364</v>
      </c>
      <c r="M262" s="1" t="s">
        <v>9</v>
      </c>
      <c r="N262" s="3" t="s">
        <v>761</v>
      </c>
      <c r="O262" s="13" t="s">
        <v>968</v>
      </c>
    </row>
    <row r="263" spans="1:15" ht="15" customHeight="1">
      <c r="A263" s="14" t="s">
        <v>869</v>
      </c>
      <c r="B263" s="14" t="s">
        <v>969</v>
      </c>
      <c r="C263" s="14" t="s">
        <v>1472</v>
      </c>
      <c r="D263" s="1" t="s">
        <v>2</v>
      </c>
      <c r="E263" s="1" t="s">
        <v>524</v>
      </c>
      <c r="F263" s="1" t="s">
        <v>756</v>
      </c>
      <c r="G263" s="1" t="s">
        <v>757</v>
      </c>
      <c r="H263" s="1" t="s">
        <v>758</v>
      </c>
      <c r="I263" s="1" t="s">
        <v>759</v>
      </c>
      <c r="J263" s="5">
        <v>570</v>
      </c>
      <c r="K263" s="3" t="s">
        <v>755</v>
      </c>
      <c r="L263" s="1" t="s">
        <v>1364</v>
      </c>
      <c r="M263" s="1" t="s">
        <v>9</v>
      </c>
      <c r="N263" s="3" t="s">
        <v>761</v>
      </c>
      <c r="O263" s="13" t="s">
        <v>970</v>
      </c>
    </row>
    <row r="264" spans="1:15" ht="15" customHeight="1">
      <c r="A264" s="13" t="s">
        <v>8</v>
      </c>
      <c r="B264" s="13" t="s">
        <v>1577</v>
      </c>
      <c r="C264" s="13" t="s">
        <v>1426</v>
      </c>
      <c r="D264" s="1" t="s">
        <v>2</v>
      </c>
      <c r="E264" s="1" t="s">
        <v>524</v>
      </c>
      <c r="F264" s="1" t="s">
        <v>756</v>
      </c>
      <c r="G264" s="1" t="s">
        <v>757</v>
      </c>
      <c r="H264" s="1" t="s">
        <v>758</v>
      </c>
      <c r="I264" s="1" t="s">
        <v>759</v>
      </c>
      <c r="J264" s="5">
        <v>570</v>
      </c>
      <c r="K264" s="3" t="s">
        <v>755</v>
      </c>
      <c r="L264" s="1" t="s">
        <v>1364</v>
      </c>
      <c r="M264" s="1" t="s">
        <v>9</v>
      </c>
      <c r="N264" s="3" t="s">
        <v>761</v>
      </c>
      <c r="O264" s="13" t="s">
        <v>971</v>
      </c>
    </row>
    <row r="265" spans="1:15" ht="15" customHeight="1">
      <c r="A265" s="13" t="s">
        <v>8</v>
      </c>
      <c r="B265" s="13" t="s">
        <v>972</v>
      </c>
      <c r="C265" s="14" t="s">
        <v>1484</v>
      </c>
      <c r="D265" s="1" t="s">
        <v>2</v>
      </c>
      <c r="E265" s="1" t="s">
        <v>563</v>
      </c>
      <c r="F265" s="1" t="s">
        <v>756</v>
      </c>
      <c r="G265" s="1" t="s">
        <v>757</v>
      </c>
      <c r="H265" s="1" t="s">
        <v>758</v>
      </c>
      <c r="I265" s="1" t="s">
        <v>759</v>
      </c>
      <c r="J265" s="5">
        <v>570</v>
      </c>
      <c r="K265" s="3" t="s">
        <v>755</v>
      </c>
      <c r="L265" s="1" t="s">
        <v>1364</v>
      </c>
      <c r="M265" s="1" t="s">
        <v>9</v>
      </c>
      <c r="N265" s="3" t="s">
        <v>761</v>
      </c>
      <c r="O265" s="13" t="s">
        <v>973</v>
      </c>
    </row>
    <row r="266" spans="1:15" ht="15" customHeight="1">
      <c r="A266" s="13" t="s">
        <v>8</v>
      </c>
      <c r="B266" s="13" t="s">
        <v>953</v>
      </c>
      <c r="C266" s="13" t="s">
        <v>1454</v>
      </c>
      <c r="D266" s="1" t="s">
        <v>2</v>
      </c>
      <c r="E266" s="1" t="s">
        <v>563</v>
      </c>
      <c r="F266" s="1" t="s">
        <v>756</v>
      </c>
      <c r="G266" s="1" t="s">
        <v>757</v>
      </c>
      <c r="H266" s="1" t="s">
        <v>758</v>
      </c>
      <c r="I266" s="1" t="s">
        <v>759</v>
      </c>
      <c r="J266" s="5">
        <v>570</v>
      </c>
      <c r="K266" s="3" t="s">
        <v>755</v>
      </c>
      <c r="L266" s="1" t="s">
        <v>1364</v>
      </c>
      <c r="M266" s="1" t="s">
        <v>448</v>
      </c>
      <c r="N266" s="3" t="s">
        <v>761</v>
      </c>
      <c r="O266" s="13" t="s">
        <v>974</v>
      </c>
    </row>
    <row r="267" spans="1:15" ht="15" customHeight="1">
      <c r="A267" s="13" t="s">
        <v>852</v>
      </c>
      <c r="B267" s="14" t="s">
        <v>975</v>
      </c>
      <c r="C267" s="14" t="s">
        <v>1507</v>
      </c>
      <c r="D267" s="1" t="s">
        <v>2</v>
      </c>
      <c r="E267" s="1" t="s">
        <v>563</v>
      </c>
      <c r="F267" s="1" t="s">
        <v>756</v>
      </c>
      <c r="G267" s="1" t="s">
        <v>757</v>
      </c>
      <c r="H267" s="1" t="s">
        <v>758</v>
      </c>
      <c r="I267" s="1" t="s">
        <v>759</v>
      </c>
      <c r="J267" s="5">
        <v>570</v>
      </c>
      <c r="K267" s="3" t="s">
        <v>755</v>
      </c>
      <c r="L267" s="1" t="s">
        <v>1364</v>
      </c>
      <c r="M267" s="1" t="s">
        <v>448</v>
      </c>
      <c r="N267" s="3" t="s">
        <v>761</v>
      </c>
      <c r="O267" s="13" t="s">
        <v>976</v>
      </c>
    </row>
    <row r="268" spans="1:15" ht="15" customHeight="1">
      <c r="A268" s="13" t="s">
        <v>8</v>
      </c>
      <c r="B268" s="13" t="s">
        <v>977</v>
      </c>
      <c r="C268" s="13" t="s">
        <v>1419</v>
      </c>
      <c r="D268" s="1" t="s">
        <v>2</v>
      </c>
      <c r="E268" s="1" t="s">
        <v>524</v>
      </c>
      <c r="F268" s="1" t="s">
        <v>756</v>
      </c>
      <c r="G268" s="1" t="s">
        <v>757</v>
      </c>
      <c r="H268" s="1" t="s">
        <v>758</v>
      </c>
      <c r="I268" s="1" t="s">
        <v>759</v>
      </c>
      <c r="J268" s="5">
        <v>570</v>
      </c>
      <c r="K268" s="3" t="s">
        <v>755</v>
      </c>
      <c r="L268" s="1" t="s">
        <v>1364</v>
      </c>
      <c r="M268" s="1" t="s">
        <v>448</v>
      </c>
      <c r="N268" s="3" t="s">
        <v>761</v>
      </c>
      <c r="O268" s="13" t="s">
        <v>978</v>
      </c>
    </row>
    <row r="269" spans="1:15" ht="15" customHeight="1">
      <c r="A269" s="13" t="s">
        <v>8</v>
      </c>
      <c r="B269" s="13" t="s">
        <v>1602</v>
      </c>
      <c r="C269" s="16" t="s">
        <v>1469</v>
      </c>
      <c r="D269" s="1" t="s">
        <v>2</v>
      </c>
      <c r="E269" s="1" t="s">
        <v>524</v>
      </c>
      <c r="F269" s="1" t="s">
        <v>756</v>
      </c>
      <c r="G269" s="1" t="s">
        <v>757</v>
      </c>
      <c r="H269" s="1" t="s">
        <v>758</v>
      </c>
      <c r="I269" s="1" t="s">
        <v>759</v>
      </c>
      <c r="J269" s="5">
        <v>570</v>
      </c>
      <c r="K269" s="3" t="s">
        <v>755</v>
      </c>
      <c r="L269" s="1" t="s">
        <v>1364</v>
      </c>
      <c r="M269" s="1" t="s">
        <v>9</v>
      </c>
      <c r="N269" s="3" t="s">
        <v>761</v>
      </c>
      <c r="O269" s="13" t="s">
        <v>979</v>
      </c>
    </row>
    <row r="270" spans="1:15" ht="15" customHeight="1">
      <c r="A270" s="13" t="s">
        <v>8</v>
      </c>
      <c r="B270" s="13" t="s">
        <v>980</v>
      </c>
      <c r="C270" s="13" t="s">
        <v>1468</v>
      </c>
      <c r="D270" s="1" t="s">
        <v>2</v>
      </c>
      <c r="E270" s="1" t="s">
        <v>524</v>
      </c>
      <c r="F270" s="1" t="s">
        <v>756</v>
      </c>
      <c r="G270" s="1" t="s">
        <v>757</v>
      </c>
      <c r="H270" s="1" t="s">
        <v>758</v>
      </c>
      <c r="I270" s="1" t="s">
        <v>759</v>
      </c>
      <c r="J270" s="5">
        <v>570</v>
      </c>
      <c r="K270" s="3" t="s">
        <v>755</v>
      </c>
      <c r="L270" s="1" t="s">
        <v>1364</v>
      </c>
      <c r="M270" s="1" t="s">
        <v>9</v>
      </c>
      <c r="N270" s="3" t="s">
        <v>761</v>
      </c>
      <c r="O270" s="13" t="s">
        <v>981</v>
      </c>
    </row>
    <row r="271" spans="1:15" ht="15" customHeight="1">
      <c r="A271" s="13" t="s">
        <v>8</v>
      </c>
      <c r="B271" s="13" t="s">
        <v>771</v>
      </c>
      <c r="C271" s="13" t="s">
        <v>1411</v>
      </c>
      <c r="D271" s="1" t="s">
        <v>2</v>
      </c>
      <c r="E271" s="1" t="s">
        <v>524</v>
      </c>
      <c r="F271" s="1" t="s">
        <v>756</v>
      </c>
      <c r="G271" s="1" t="s">
        <v>757</v>
      </c>
      <c r="H271" s="1" t="s">
        <v>758</v>
      </c>
      <c r="I271" s="1" t="s">
        <v>759</v>
      </c>
      <c r="J271" s="5">
        <v>570</v>
      </c>
      <c r="K271" s="3" t="s">
        <v>755</v>
      </c>
      <c r="L271" s="1" t="s">
        <v>1364</v>
      </c>
      <c r="M271" s="1" t="s">
        <v>9</v>
      </c>
      <c r="N271" s="3" t="s">
        <v>761</v>
      </c>
      <c r="O271" s="13" t="s">
        <v>982</v>
      </c>
    </row>
    <row r="272" spans="1:15" ht="15" customHeight="1">
      <c r="A272" s="14" t="s">
        <v>803</v>
      </c>
      <c r="B272" s="14" t="s">
        <v>1586</v>
      </c>
      <c r="C272" s="14" t="s">
        <v>1657</v>
      </c>
      <c r="D272" s="1" t="s">
        <v>2</v>
      </c>
      <c r="E272" s="1" t="s">
        <v>119</v>
      </c>
      <c r="F272" s="1" t="s">
        <v>756</v>
      </c>
      <c r="G272" s="1" t="s">
        <v>757</v>
      </c>
      <c r="H272" s="1" t="s">
        <v>758</v>
      </c>
      <c r="I272" s="1" t="s">
        <v>759</v>
      </c>
      <c r="J272" s="5">
        <v>570</v>
      </c>
      <c r="K272" s="3" t="s">
        <v>755</v>
      </c>
      <c r="L272" s="1" t="s">
        <v>1364</v>
      </c>
      <c r="M272" s="1" t="s">
        <v>9</v>
      </c>
      <c r="N272" s="3" t="s">
        <v>761</v>
      </c>
      <c r="O272" s="13" t="s">
        <v>1384</v>
      </c>
    </row>
    <row r="273" spans="1:15" ht="15" customHeight="1">
      <c r="A273" s="13" t="s">
        <v>8</v>
      </c>
      <c r="B273" s="13" t="s">
        <v>764</v>
      </c>
      <c r="C273" s="13" t="s">
        <v>1416</v>
      </c>
      <c r="D273" s="1" t="s">
        <v>2</v>
      </c>
      <c r="E273" s="1" t="s">
        <v>524</v>
      </c>
      <c r="F273" s="1" t="s">
        <v>926</v>
      </c>
      <c r="G273" s="1" t="s">
        <v>929</v>
      </c>
      <c r="H273" s="1" t="s">
        <v>758</v>
      </c>
      <c r="I273" s="1" t="s">
        <v>759</v>
      </c>
      <c r="J273" s="5">
        <v>570</v>
      </c>
      <c r="K273" s="3" t="s">
        <v>755</v>
      </c>
      <c r="L273" s="1" t="s">
        <v>1365</v>
      </c>
      <c r="M273" s="1" t="s">
        <v>9</v>
      </c>
      <c r="N273" s="3" t="s">
        <v>761</v>
      </c>
      <c r="O273" s="13" t="s">
        <v>983</v>
      </c>
    </row>
    <row r="274" spans="1:15" ht="15" customHeight="1">
      <c r="A274" s="13" t="s">
        <v>8</v>
      </c>
      <c r="B274" s="13" t="s">
        <v>1592</v>
      </c>
      <c r="C274" s="13" t="s">
        <v>1445</v>
      </c>
      <c r="D274" s="1" t="s">
        <v>2</v>
      </c>
      <c r="E274" s="1" t="s">
        <v>524</v>
      </c>
      <c r="F274" s="1" t="s">
        <v>756</v>
      </c>
      <c r="G274" s="1" t="s">
        <v>757</v>
      </c>
      <c r="H274" s="1" t="s">
        <v>758</v>
      </c>
      <c r="I274" s="1" t="s">
        <v>759</v>
      </c>
      <c r="J274" s="5">
        <v>570</v>
      </c>
      <c r="K274" s="3" t="s">
        <v>755</v>
      </c>
      <c r="L274" s="1" t="s">
        <v>1364</v>
      </c>
      <c r="M274" s="1" t="s">
        <v>9</v>
      </c>
      <c r="N274" s="3" t="s">
        <v>761</v>
      </c>
      <c r="O274" s="13" t="s">
        <v>984</v>
      </c>
    </row>
    <row r="275" spans="1:15" ht="15" customHeight="1">
      <c r="A275" s="13" t="s">
        <v>8</v>
      </c>
      <c r="B275" s="13" t="s">
        <v>1577</v>
      </c>
      <c r="C275" s="13" t="s">
        <v>1427</v>
      </c>
      <c r="D275" s="1" t="s">
        <v>2</v>
      </c>
      <c r="E275" s="1" t="s">
        <v>524</v>
      </c>
      <c r="F275" s="1" t="s">
        <v>756</v>
      </c>
      <c r="G275" s="1" t="s">
        <v>757</v>
      </c>
      <c r="H275" s="1" t="s">
        <v>758</v>
      </c>
      <c r="I275" s="1" t="s">
        <v>759</v>
      </c>
      <c r="J275" s="5">
        <v>570</v>
      </c>
      <c r="K275" s="3" t="s">
        <v>755</v>
      </c>
      <c r="L275" s="1" t="s">
        <v>1364</v>
      </c>
      <c r="M275" s="1" t="s">
        <v>9</v>
      </c>
      <c r="N275" s="3" t="s">
        <v>761</v>
      </c>
      <c r="O275" s="13" t="s">
        <v>985</v>
      </c>
    </row>
    <row r="276" spans="1:15" ht="15" customHeight="1">
      <c r="A276" s="13" t="s">
        <v>8</v>
      </c>
      <c r="B276" s="13" t="s">
        <v>948</v>
      </c>
      <c r="C276" s="13" t="s">
        <v>1446</v>
      </c>
      <c r="D276" s="1" t="s">
        <v>2</v>
      </c>
      <c r="E276" s="1" t="s">
        <v>119</v>
      </c>
      <c r="F276" s="1" t="s">
        <v>756</v>
      </c>
      <c r="G276" s="1" t="s">
        <v>757</v>
      </c>
      <c r="H276" s="1" t="s">
        <v>758</v>
      </c>
      <c r="I276" s="1" t="s">
        <v>759</v>
      </c>
      <c r="J276" s="5">
        <v>570</v>
      </c>
      <c r="K276" s="3" t="s">
        <v>755</v>
      </c>
      <c r="L276" s="1" t="s">
        <v>1364</v>
      </c>
      <c r="M276" s="1" t="s">
        <v>9</v>
      </c>
      <c r="N276" s="3" t="s">
        <v>761</v>
      </c>
      <c r="O276" s="13" t="s">
        <v>986</v>
      </c>
    </row>
    <row r="277" spans="1:15" ht="15" customHeight="1">
      <c r="A277" s="13" t="s">
        <v>8</v>
      </c>
      <c r="B277" s="13" t="s">
        <v>14</v>
      </c>
      <c r="C277" s="13" t="s">
        <v>1465</v>
      </c>
      <c r="D277" s="1" t="s">
        <v>2</v>
      </c>
      <c r="E277" s="1" t="s">
        <v>119</v>
      </c>
      <c r="F277" s="1" t="s">
        <v>926</v>
      </c>
      <c r="G277" s="1" t="s">
        <v>929</v>
      </c>
      <c r="H277" s="1" t="s">
        <v>758</v>
      </c>
      <c r="I277" s="1" t="s">
        <v>759</v>
      </c>
      <c r="J277" s="5">
        <v>570</v>
      </c>
      <c r="K277" s="3" t="s">
        <v>755</v>
      </c>
      <c r="L277" s="1" t="s">
        <v>1365</v>
      </c>
      <c r="M277" s="1" t="s">
        <v>9</v>
      </c>
      <c r="N277" s="3" t="s">
        <v>761</v>
      </c>
      <c r="O277" s="13" t="s">
        <v>988</v>
      </c>
    </row>
    <row r="278" spans="1:15" ht="15" customHeight="1">
      <c r="A278" s="13" t="s">
        <v>8</v>
      </c>
      <c r="B278" s="13" t="s">
        <v>764</v>
      </c>
      <c r="C278" s="13" t="s">
        <v>1417</v>
      </c>
      <c r="D278" s="1" t="s">
        <v>2</v>
      </c>
      <c r="E278" s="1" t="s">
        <v>119</v>
      </c>
      <c r="F278" s="1" t="s">
        <v>926</v>
      </c>
      <c r="G278" s="1" t="s">
        <v>929</v>
      </c>
      <c r="H278" s="1" t="s">
        <v>758</v>
      </c>
      <c r="I278" s="1" t="s">
        <v>759</v>
      </c>
      <c r="J278" s="5">
        <v>570</v>
      </c>
      <c r="K278" s="3" t="s">
        <v>755</v>
      </c>
      <c r="L278" s="1" t="s">
        <v>1364</v>
      </c>
      <c r="M278" s="1" t="s">
        <v>9</v>
      </c>
      <c r="N278" s="3" t="s">
        <v>761</v>
      </c>
      <c r="O278" s="13" t="s">
        <v>989</v>
      </c>
    </row>
    <row r="279" spans="1:15" ht="15" customHeight="1">
      <c r="A279" s="13" t="s">
        <v>8</v>
      </c>
      <c r="B279" s="13" t="s">
        <v>948</v>
      </c>
      <c r="C279" s="13" t="s">
        <v>1447</v>
      </c>
      <c r="D279" s="1" t="s">
        <v>2</v>
      </c>
      <c r="E279" s="1" t="s">
        <v>119</v>
      </c>
      <c r="F279" s="1" t="s">
        <v>926</v>
      </c>
      <c r="G279" s="1" t="s">
        <v>929</v>
      </c>
      <c r="H279" s="1" t="s">
        <v>758</v>
      </c>
      <c r="I279" s="1" t="s">
        <v>759</v>
      </c>
      <c r="J279" s="5">
        <v>570</v>
      </c>
      <c r="K279" s="3" t="s">
        <v>755</v>
      </c>
      <c r="L279" s="1" t="s">
        <v>1364</v>
      </c>
      <c r="M279" s="1" t="s">
        <v>9</v>
      </c>
      <c r="N279" s="3" t="s">
        <v>761</v>
      </c>
      <c r="O279" s="13" t="s">
        <v>990</v>
      </c>
    </row>
    <row r="280" spans="1:15" ht="15" customHeight="1">
      <c r="A280" s="13" t="s">
        <v>8</v>
      </c>
      <c r="B280" s="13" t="s">
        <v>948</v>
      </c>
      <c r="C280" s="13" t="s">
        <v>1448</v>
      </c>
      <c r="D280" s="1" t="s">
        <v>523</v>
      </c>
      <c r="E280" s="1" t="s">
        <v>119</v>
      </c>
      <c r="F280" s="1" t="s">
        <v>926</v>
      </c>
      <c r="G280" s="1" t="s">
        <v>929</v>
      </c>
      <c r="H280" s="1" t="s">
        <v>758</v>
      </c>
      <c r="I280" s="1" t="s">
        <v>759</v>
      </c>
      <c r="J280" s="5">
        <v>570</v>
      </c>
      <c r="K280" s="3" t="s">
        <v>755</v>
      </c>
      <c r="L280" s="1" t="s">
        <v>1364</v>
      </c>
      <c r="M280" s="1" t="s">
        <v>9</v>
      </c>
      <c r="N280" s="3" t="s">
        <v>761</v>
      </c>
      <c r="O280" s="13" t="s">
        <v>991</v>
      </c>
    </row>
    <row r="281" spans="1:15" ht="15" customHeight="1">
      <c r="A281" s="13" t="s">
        <v>8</v>
      </c>
      <c r="B281" s="13" t="s">
        <v>992</v>
      </c>
      <c r="C281" s="13" t="s">
        <v>1429</v>
      </c>
      <c r="D281" s="1" t="s">
        <v>523</v>
      </c>
      <c r="E281" s="1" t="s">
        <v>119</v>
      </c>
      <c r="F281" s="1" t="s">
        <v>926</v>
      </c>
      <c r="G281" s="1" t="s">
        <v>929</v>
      </c>
      <c r="H281" s="1" t="s">
        <v>758</v>
      </c>
      <c r="I281" s="1" t="s">
        <v>759</v>
      </c>
      <c r="J281" s="5">
        <v>570</v>
      </c>
      <c r="K281" s="3" t="s">
        <v>755</v>
      </c>
      <c r="L281" s="1" t="s">
        <v>1364</v>
      </c>
      <c r="M281" s="1" t="s">
        <v>9</v>
      </c>
      <c r="N281" s="3" t="s">
        <v>761</v>
      </c>
      <c r="O281" s="13" t="s">
        <v>993</v>
      </c>
    </row>
    <row r="282" spans="1:15" ht="15" customHeight="1">
      <c r="A282" s="13" t="s">
        <v>8</v>
      </c>
      <c r="B282" s="13" t="s">
        <v>140</v>
      </c>
      <c r="C282" s="13" t="s">
        <v>1457</v>
      </c>
      <c r="D282" s="1" t="s">
        <v>523</v>
      </c>
      <c r="E282" s="1" t="s">
        <v>524</v>
      </c>
      <c r="F282" s="1" t="s">
        <v>926</v>
      </c>
      <c r="G282" s="1" t="s">
        <v>929</v>
      </c>
      <c r="H282" s="1" t="s">
        <v>758</v>
      </c>
      <c r="I282" s="1" t="s">
        <v>759</v>
      </c>
      <c r="J282" s="5">
        <v>570</v>
      </c>
      <c r="K282" s="3" t="s">
        <v>755</v>
      </c>
      <c r="L282" s="1" t="s">
        <v>1364</v>
      </c>
      <c r="M282" s="1" t="s">
        <v>9</v>
      </c>
      <c r="N282" s="3" t="s">
        <v>761</v>
      </c>
      <c r="O282" s="13" t="s">
        <v>995</v>
      </c>
    </row>
    <row r="283" spans="1:15" ht="15" customHeight="1">
      <c r="A283" s="13" t="s">
        <v>8</v>
      </c>
      <c r="B283" s="13" t="s">
        <v>924</v>
      </c>
      <c r="C283" s="13" t="s">
        <v>1405</v>
      </c>
      <c r="D283" s="1" t="s">
        <v>523</v>
      </c>
      <c r="E283" s="1" t="s">
        <v>524</v>
      </c>
      <c r="F283" s="1" t="s">
        <v>939</v>
      </c>
      <c r="G283" s="1" t="s">
        <v>940</v>
      </c>
      <c r="H283" s="1" t="s">
        <v>758</v>
      </c>
      <c r="I283" s="1" t="s">
        <v>759</v>
      </c>
      <c r="J283" s="5">
        <v>570</v>
      </c>
      <c r="K283" s="3" t="s">
        <v>755</v>
      </c>
      <c r="L283" s="1" t="s">
        <v>1364</v>
      </c>
      <c r="M283" s="1" t="s">
        <v>497</v>
      </c>
      <c r="N283" s="3" t="s">
        <v>761</v>
      </c>
      <c r="O283" s="13" t="s">
        <v>996</v>
      </c>
    </row>
    <row r="284" spans="1:15" ht="15" customHeight="1">
      <c r="A284" s="13" t="s">
        <v>8</v>
      </c>
      <c r="B284" s="13" t="s">
        <v>128</v>
      </c>
      <c r="C284" s="14" t="s">
        <v>1574</v>
      </c>
      <c r="D284" s="1" t="s">
        <v>523</v>
      </c>
      <c r="E284" s="1" t="s">
        <v>524</v>
      </c>
      <c r="F284" s="1" t="s">
        <v>939</v>
      </c>
      <c r="G284" s="1" t="s">
        <v>940</v>
      </c>
      <c r="H284" s="1" t="s">
        <v>758</v>
      </c>
      <c r="I284" s="1" t="s">
        <v>759</v>
      </c>
      <c r="J284" s="5">
        <v>570</v>
      </c>
      <c r="K284" s="3" t="s">
        <v>755</v>
      </c>
      <c r="L284" s="1" t="s">
        <v>1364</v>
      </c>
      <c r="M284" s="1" t="s">
        <v>497</v>
      </c>
      <c r="N284" s="3" t="s">
        <v>761</v>
      </c>
      <c r="O284" s="13" t="s">
        <v>997</v>
      </c>
    </row>
    <row r="285" spans="1:15" ht="15" customHeight="1">
      <c r="A285" s="14" t="s">
        <v>803</v>
      </c>
      <c r="B285" s="14" t="s">
        <v>998</v>
      </c>
      <c r="C285" s="14" t="s">
        <v>1452</v>
      </c>
      <c r="D285" s="1" t="s">
        <v>2</v>
      </c>
      <c r="E285" s="1" t="s">
        <v>524</v>
      </c>
      <c r="F285" s="1" t="s">
        <v>939</v>
      </c>
      <c r="G285" s="1" t="s">
        <v>940</v>
      </c>
      <c r="H285" s="1" t="s">
        <v>758</v>
      </c>
      <c r="I285" s="1" t="s">
        <v>759</v>
      </c>
      <c r="J285" s="5">
        <v>570</v>
      </c>
      <c r="K285" s="3" t="s">
        <v>755</v>
      </c>
      <c r="L285" s="1" t="s">
        <v>1364</v>
      </c>
      <c r="M285" s="1" t="s">
        <v>497</v>
      </c>
      <c r="N285" s="3" t="s">
        <v>761</v>
      </c>
      <c r="O285" s="13" t="s">
        <v>999</v>
      </c>
    </row>
    <row r="286" spans="1:15" ht="15" customHeight="1">
      <c r="A286" s="13" t="s">
        <v>8</v>
      </c>
      <c r="B286" s="13" t="s">
        <v>948</v>
      </c>
      <c r="C286" s="13" t="s">
        <v>1449</v>
      </c>
      <c r="D286" s="1" t="s">
        <v>2</v>
      </c>
      <c r="E286" s="1" t="s">
        <v>524</v>
      </c>
      <c r="F286" s="1" t="s">
        <v>939</v>
      </c>
      <c r="G286" s="1" t="s">
        <v>940</v>
      </c>
      <c r="H286" s="1" t="s">
        <v>758</v>
      </c>
      <c r="I286" s="1" t="s">
        <v>759</v>
      </c>
      <c r="J286" s="5">
        <v>570</v>
      </c>
      <c r="K286" s="3" t="s">
        <v>755</v>
      </c>
      <c r="L286" s="1" t="s">
        <v>1364</v>
      </c>
      <c r="M286" s="1" t="s">
        <v>497</v>
      </c>
      <c r="N286" s="3" t="s">
        <v>761</v>
      </c>
      <c r="O286" s="13" t="s">
        <v>1000</v>
      </c>
    </row>
    <row r="287" spans="1:15" ht="15" customHeight="1">
      <c r="A287" s="13" t="s">
        <v>8</v>
      </c>
      <c r="B287" s="13" t="s">
        <v>176</v>
      </c>
      <c r="C287" s="14" t="s">
        <v>1474</v>
      </c>
      <c r="D287" s="1" t="s">
        <v>2</v>
      </c>
      <c r="E287" s="1" t="s">
        <v>119</v>
      </c>
      <c r="F287" s="1" t="s">
        <v>939</v>
      </c>
      <c r="G287" s="1" t="s">
        <v>940</v>
      </c>
      <c r="H287" s="1" t="s">
        <v>758</v>
      </c>
      <c r="I287" s="1" t="s">
        <v>759</v>
      </c>
      <c r="J287" s="5">
        <v>570</v>
      </c>
      <c r="K287" s="3" t="s">
        <v>755</v>
      </c>
      <c r="L287" s="1" t="s">
        <v>1364</v>
      </c>
      <c r="M287" s="1" t="s">
        <v>497</v>
      </c>
      <c r="N287" s="3" t="s">
        <v>761</v>
      </c>
      <c r="O287" s="13" t="s">
        <v>1001</v>
      </c>
    </row>
    <row r="288" spans="1:15" ht="15" customHeight="1">
      <c r="A288" s="13" t="s">
        <v>8</v>
      </c>
      <c r="B288" s="13" t="s">
        <v>14</v>
      </c>
      <c r="C288" s="13" t="s">
        <v>1466</v>
      </c>
      <c r="D288" s="1" t="s">
        <v>2</v>
      </c>
      <c r="E288" s="1" t="s">
        <v>119</v>
      </c>
      <c r="F288" s="1" t="s">
        <v>926</v>
      </c>
      <c r="G288" s="1" t="s">
        <v>929</v>
      </c>
      <c r="H288" s="1" t="s">
        <v>758</v>
      </c>
      <c r="I288" s="1" t="s">
        <v>759</v>
      </c>
      <c r="J288" s="5">
        <v>570</v>
      </c>
      <c r="K288" s="3" t="s">
        <v>755</v>
      </c>
      <c r="L288" s="1" t="s">
        <v>1365</v>
      </c>
      <c r="M288" s="1" t="s">
        <v>9</v>
      </c>
      <c r="N288" s="3" t="s">
        <v>761</v>
      </c>
      <c r="O288" s="13" t="s">
        <v>1002</v>
      </c>
    </row>
    <row r="289" spans="1:15" ht="15" customHeight="1">
      <c r="A289" s="13" t="s">
        <v>8</v>
      </c>
      <c r="B289" s="13" t="s">
        <v>950</v>
      </c>
      <c r="C289" s="14" t="s">
        <v>1483</v>
      </c>
      <c r="D289" s="1" t="s">
        <v>2</v>
      </c>
      <c r="E289" s="1" t="s">
        <v>119</v>
      </c>
      <c r="F289" s="1" t="s">
        <v>926</v>
      </c>
      <c r="G289" s="1" t="s">
        <v>929</v>
      </c>
      <c r="H289" s="1" t="s">
        <v>758</v>
      </c>
      <c r="I289" s="1" t="s">
        <v>759</v>
      </c>
      <c r="J289" s="5">
        <v>570</v>
      </c>
      <c r="K289" s="3" t="s">
        <v>755</v>
      </c>
      <c r="L289" s="1" t="s">
        <v>1365</v>
      </c>
      <c r="M289" s="1" t="s">
        <v>9</v>
      </c>
      <c r="N289" s="3" t="s">
        <v>761</v>
      </c>
      <c r="O289" s="13" t="s">
        <v>1003</v>
      </c>
    </row>
    <row r="290" spans="1:15" ht="15" customHeight="1">
      <c r="A290" s="13" t="s">
        <v>8</v>
      </c>
      <c r="B290" s="13" t="s">
        <v>762</v>
      </c>
      <c r="C290" s="13" t="s">
        <v>1423</v>
      </c>
      <c r="D290" s="1" t="s">
        <v>2</v>
      </c>
      <c r="E290" s="1" t="s">
        <v>119</v>
      </c>
      <c r="F290" s="1" t="s">
        <v>926</v>
      </c>
      <c r="G290" s="1" t="s">
        <v>929</v>
      </c>
      <c r="H290" s="1" t="s">
        <v>758</v>
      </c>
      <c r="I290" s="1" t="s">
        <v>759</v>
      </c>
      <c r="J290" s="5">
        <v>570</v>
      </c>
      <c r="K290" s="3" t="s">
        <v>755</v>
      </c>
      <c r="L290" s="1" t="s">
        <v>1365</v>
      </c>
      <c r="M290" s="1" t="s">
        <v>9</v>
      </c>
      <c r="N290" s="3" t="s">
        <v>761</v>
      </c>
      <c r="O290" s="13" t="s">
        <v>1004</v>
      </c>
    </row>
    <row r="291" spans="1:15" ht="15" customHeight="1">
      <c r="A291" s="13" t="s">
        <v>8</v>
      </c>
      <c r="B291" s="13" t="s">
        <v>977</v>
      </c>
      <c r="C291" s="13" t="s">
        <v>1420</v>
      </c>
      <c r="D291" s="1" t="s">
        <v>2</v>
      </c>
      <c r="E291" s="1" t="s">
        <v>119</v>
      </c>
      <c r="F291" s="1" t="s">
        <v>926</v>
      </c>
      <c r="G291" s="1" t="s">
        <v>929</v>
      </c>
      <c r="H291" s="1" t="s">
        <v>932</v>
      </c>
      <c r="I291" s="1" t="s">
        <v>933</v>
      </c>
      <c r="J291" s="5">
        <v>570</v>
      </c>
      <c r="K291" s="3" t="s">
        <v>931</v>
      </c>
      <c r="L291" s="1" t="s">
        <v>1365</v>
      </c>
      <c r="M291" s="1" t="s">
        <v>9</v>
      </c>
      <c r="N291" s="3" t="s">
        <v>935</v>
      </c>
      <c r="O291" s="13" t="s">
        <v>1005</v>
      </c>
    </row>
    <row r="292" spans="1:15" ht="15" customHeight="1">
      <c r="A292" s="14" t="s">
        <v>869</v>
      </c>
      <c r="B292" s="14" t="s">
        <v>994</v>
      </c>
      <c r="C292" s="14" t="s">
        <v>1458</v>
      </c>
      <c r="D292" s="1" t="s">
        <v>2</v>
      </c>
      <c r="E292" s="1" t="s">
        <v>119</v>
      </c>
      <c r="F292" s="1" t="s">
        <v>926</v>
      </c>
      <c r="G292" s="1" t="s">
        <v>929</v>
      </c>
      <c r="H292" s="1" t="s">
        <v>758</v>
      </c>
      <c r="I292" s="1" t="s">
        <v>759</v>
      </c>
      <c r="J292" s="5">
        <v>570</v>
      </c>
      <c r="K292" s="3" t="s">
        <v>755</v>
      </c>
      <c r="L292" s="1" t="s">
        <v>1365</v>
      </c>
      <c r="M292" s="1" t="s">
        <v>9</v>
      </c>
      <c r="N292" s="3" t="s">
        <v>761</v>
      </c>
      <c r="O292" s="13" t="s">
        <v>1006</v>
      </c>
    </row>
    <row r="293" spans="1:15" ht="15" customHeight="1">
      <c r="A293" s="14" t="s">
        <v>803</v>
      </c>
      <c r="B293" s="14" t="s">
        <v>1007</v>
      </c>
      <c r="C293" s="14" t="s">
        <v>1451</v>
      </c>
      <c r="D293" s="1" t="s">
        <v>2</v>
      </c>
      <c r="E293" s="1" t="s">
        <v>119</v>
      </c>
      <c r="F293" s="1" t="s">
        <v>926</v>
      </c>
      <c r="G293" s="1" t="s">
        <v>757</v>
      </c>
      <c r="H293" s="1" t="s">
        <v>758</v>
      </c>
      <c r="I293" s="1" t="s">
        <v>759</v>
      </c>
      <c r="J293" s="5">
        <v>570</v>
      </c>
      <c r="K293" s="3" t="s">
        <v>755</v>
      </c>
      <c r="L293" s="1" t="s">
        <v>1365</v>
      </c>
      <c r="M293" s="1" t="s">
        <v>9</v>
      </c>
      <c r="N293" s="3" t="s">
        <v>761</v>
      </c>
      <c r="O293" s="13" t="s">
        <v>1008</v>
      </c>
    </row>
    <row r="294" spans="1:15" ht="15" customHeight="1">
      <c r="A294" s="13" t="s">
        <v>8</v>
      </c>
      <c r="B294" s="13" t="s">
        <v>924</v>
      </c>
      <c r="C294" s="13" t="s">
        <v>1406</v>
      </c>
      <c r="D294" s="1" t="s">
        <v>2</v>
      </c>
      <c r="E294" s="1" t="s">
        <v>119</v>
      </c>
      <c r="F294" s="1" t="s">
        <v>926</v>
      </c>
      <c r="G294" s="1" t="s">
        <v>757</v>
      </c>
      <c r="H294" s="1" t="s">
        <v>758</v>
      </c>
      <c r="I294" s="1" t="s">
        <v>759</v>
      </c>
      <c r="J294" s="5">
        <v>570</v>
      </c>
      <c r="K294" s="3" t="s">
        <v>755</v>
      </c>
      <c r="L294" s="1" t="s">
        <v>1365</v>
      </c>
      <c r="M294" s="1" t="s">
        <v>9</v>
      </c>
      <c r="N294" s="3" t="s">
        <v>761</v>
      </c>
      <c r="O294" s="13" t="s">
        <v>1010</v>
      </c>
    </row>
    <row r="295" spans="1:15" ht="15" customHeight="1">
      <c r="A295" s="13" t="s">
        <v>8</v>
      </c>
      <c r="B295" s="13" t="s">
        <v>1011</v>
      </c>
      <c r="C295" s="13" t="s">
        <v>1407</v>
      </c>
      <c r="D295" s="1" t="s">
        <v>1015</v>
      </c>
      <c r="E295" s="1" t="s">
        <v>119</v>
      </c>
      <c r="F295" s="1" t="s">
        <v>926</v>
      </c>
      <c r="G295" s="1" t="s">
        <v>757</v>
      </c>
      <c r="H295" s="1" t="s">
        <v>758</v>
      </c>
      <c r="I295" s="1" t="s">
        <v>759</v>
      </c>
      <c r="J295" s="5">
        <v>570</v>
      </c>
      <c r="K295" s="3" t="s">
        <v>755</v>
      </c>
      <c r="L295" s="1" t="s">
        <v>1365</v>
      </c>
      <c r="M295" s="1" t="s">
        <v>9</v>
      </c>
      <c r="N295" s="3" t="s">
        <v>761</v>
      </c>
      <c r="O295" s="13" t="s">
        <v>1012</v>
      </c>
    </row>
    <row r="296" spans="1:15" ht="15" customHeight="1">
      <c r="A296" s="13" t="s">
        <v>8</v>
      </c>
      <c r="B296" s="13" t="s">
        <v>1009</v>
      </c>
      <c r="C296" s="13" t="s">
        <v>1450</v>
      </c>
      <c r="D296" s="1" t="s">
        <v>2</v>
      </c>
      <c r="E296" s="1" t="s">
        <v>119</v>
      </c>
      <c r="F296" s="1" t="s">
        <v>926</v>
      </c>
      <c r="G296" s="1" t="s">
        <v>757</v>
      </c>
      <c r="H296" s="1" t="s">
        <v>758</v>
      </c>
      <c r="I296" s="1" t="s">
        <v>759</v>
      </c>
      <c r="J296" s="5">
        <v>570</v>
      </c>
      <c r="K296" s="3" t="s">
        <v>755</v>
      </c>
      <c r="L296" s="1" t="s">
        <v>1365</v>
      </c>
      <c r="M296" s="1" t="s">
        <v>9</v>
      </c>
      <c r="N296" s="3" t="s">
        <v>761</v>
      </c>
      <c r="O296" s="13" t="s">
        <v>1013</v>
      </c>
    </row>
    <row r="297" spans="1:15" ht="15" customHeight="1">
      <c r="A297" s="13" t="s">
        <v>8</v>
      </c>
      <c r="B297" s="13" t="s">
        <v>764</v>
      </c>
      <c r="C297" s="13" t="s">
        <v>1418</v>
      </c>
      <c r="D297" s="1" t="s">
        <v>2</v>
      </c>
      <c r="E297" s="1" t="s">
        <v>119</v>
      </c>
      <c r="F297" s="1" t="s">
        <v>920</v>
      </c>
      <c r="G297" s="1" t="s">
        <v>757</v>
      </c>
      <c r="H297" s="1" t="s">
        <v>758</v>
      </c>
      <c r="I297" s="1" t="s">
        <v>759</v>
      </c>
      <c r="J297" s="5">
        <v>570</v>
      </c>
      <c r="K297" s="3" t="s">
        <v>755</v>
      </c>
      <c r="L297" s="1" t="s">
        <v>1365</v>
      </c>
      <c r="M297" s="1" t="s">
        <v>9</v>
      </c>
      <c r="N297" s="3" t="s">
        <v>761</v>
      </c>
      <c r="O297" s="13" t="s">
        <v>1014</v>
      </c>
    </row>
    <row r="298" spans="1:15" ht="15" customHeight="1">
      <c r="A298" s="13" t="s">
        <v>8</v>
      </c>
      <c r="B298" s="14" t="s">
        <v>572</v>
      </c>
      <c r="C298" s="16" t="s">
        <v>1553</v>
      </c>
      <c r="D298" s="1" t="s">
        <v>1015</v>
      </c>
      <c r="E298" s="7" t="s">
        <v>1016</v>
      </c>
      <c r="F298" s="5" t="s">
        <v>1017</v>
      </c>
      <c r="G298" s="5" t="s">
        <v>1018</v>
      </c>
      <c r="H298" s="1" t="s">
        <v>1019</v>
      </c>
      <c r="I298" s="1" t="s">
        <v>1020</v>
      </c>
      <c r="J298" s="5">
        <v>1800</v>
      </c>
      <c r="K298" s="6">
        <v>37408</v>
      </c>
      <c r="L298" s="1" t="s">
        <v>15</v>
      </c>
      <c r="M298" s="1" t="s">
        <v>539</v>
      </c>
      <c r="N298" s="10">
        <v>37408</v>
      </c>
      <c r="O298" s="13" t="s">
        <v>1021</v>
      </c>
    </row>
    <row r="299" spans="1:15" ht="15" customHeight="1">
      <c r="A299" s="13" t="s">
        <v>8</v>
      </c>
      <c r="B299" s="13" t="s">
        <v>1591</v>
      </c>
      <c r="C299" s="14" t="s">
        <v>1441</v>
      </c>
      <c r="D299" s="1" t="s">
        <v>2</v>
      </c>
      <c r="E299" s="7" t="s">
        <v>119</v>
      </c>
      <c r="F299" s="5" t="s">
        <v>1022</v>
      </c>
      <c r="G299" s="5" t="s">
        <v>1023</v>
      </c>
      <c r="H299" s="1" t="s">
        <v>1769</v>
      </c>
      <c r="I299" s="1" t="s">
        <v>1024</v>
      </c>
      <c r="J299" s="5">
        <v>1800</v>
      </c>
      <c r="K299" s="6">
        <v>37408</v>
      </c>
      <c r="L299" s="1" t="s">
        <v>9</v>
      </c>
      <c r="M299" s="1" t="s">
        <v>539</v>
      </c>
      <c r="N299" s="10">
        <v>37408</v>
      </c>
      <c r="O299" s="13" t="s">
        <v>1025</v>
      </c>
    </row>
    <row r="300" spans="1:15" ht="15" customHeight="1">
      <c r="A300" s="13" t="s">
        <v>8</v>
      </c>
      <c r="B300" s="13" t="s">
        <v>1596</v>
      </c>
      <c r="C300" s="13" t="s">
        <v>1460</v>
      </c>
      <c r="D300" s="1" t="s">
        <v>2</v>
      </c>
      <c r="E300" s="7" t="s">
        <v>119</v>
      </c>
      <c r="F300" s="5" t="s">
        <v>1027</v>
      </c>
      <c r="G300" s="5" t="s">
        <v>1028</v>
      </c>
      <c r="H300" s="1" t="s">
        <v>1770</v>
      </c>
      <c r="I300" s="1" t="s">
        <v>1029</v>
      </c>
      <c r="J300" s="5">
        <v>1560</v>
      </c>
      <c r="K300" s="6">
        <v>37460</v>
      </c>
      <c r="L300" s="5" t="s">
        <v>1367</v>
      </c>
      <c r="M300" s="1" t="s">
        <v>9</v>
      </c>
      <c r="N300" s="10">
        <v>37889</v>
      </c>
      <c r="O300" s="13" t="s">
        <v>1030</v>
      </c>
    </row>
    <row r="301" spans="1:15" ht="15" customHeight="1">
      <c r="A301" s="13" t="s">
        <v>852</v>
      </c>
      <c r="B301" s="14" t="s">
        <v>1642</v>
      </c>
      <c r="C301" s="14" t="s">
        <v>1558</v>
      </c>
      <c r="D301" s="1" t="s">
        <v>2</v>
      </c>
      <c r="E301" s="7" t="s">
        <v>1026</v>
      </c>
      <c r="F301" s="5" t="s">
        <v>1032</v>
      </c>
      <c r="G301" s="1" t="s">
        <v>929</v>
      </c>
      <c r="H301" s="1" t="s">
        <v>1033</v>
      </c>
      <c r="I301" s="1" t="s">
        <v>1034</v>
      </c>
      <c r="J301" s="5">
        <v>560</v>
      </c>
      <c r="K301" s="6">
        <v>37270</v>
      </c>
      <c r="L301" s="5" t="s">
        <v>1031</v>
      </c>
      <c r="M301" s="1" t="s">
        <v>383</v>
      </c>
      <c r="N301" s="10">
        <v>37291</v>
      </c>
      <c r="O301" s="13" t="s">
        <v>1035</v>
      </c>
    </row>
    <row r="302" spans="1:15" ht="16" customHeight="1">
      <c r="A302" s="13" t="s">
        <v>8</v>
      </c>
      <c r="B302" s="13" t="s">
        <v>1631</v>
      </c>
      <c r="C302" s="16" t="s">
        <v>1534</v>
      </c>
      <c r="D302" s="1" t="s">
        <v>1050</v>
      </c>
      <c r="E302" s="7" t="s">
        <v>119</v>
      </c>
      <c r="F302" s="5" t="s">
        <v>1027</v>
      </c>
      <c r="G302" s="5" t="s">
        <v>1037</v>
      </c>
      <c r="H302" s="1" t="s">
        <v>1038</v>
      </c>
      <c r="I302" s="1" t="s">
        <v>1039</v>
      </c>
      <c r="J302" s="5">
        <v>860</v>
      </c>
      <c r="K302" s="6">
        <v>37275</v>
      </c>
      <c r="L302" s="5" t="s">
        <v>1036</v>
      </c>
      <c r="M302" s="1" t="s">
        <v>9</v>
      </c>
      <c r="N302" s="10">
        <v>37291</v>
      </c>
      <c r="O302" s="13" t="s">
        <v>1040</v>
      </c>
    </row>
    <row r="303" spans="1:15" ht="15" customHeight="1">
      <c r="A303" s="13" t="s">
        <v>8</v>
      </c>
      <c r="B303" s="13" t="s">
        <v>1631</v>
      </c>
      <c r="C303" s="16" t="s">
        <v>1535</v>
      </c>
      <c r="D303" s="1" t="s">
        <v>360</v>
      </c>
      <c r="E303" s="7" t="s">
        <v>666</v>
      </c>
      <c r="F303" s="5" t="s">
        <v>1041</v>
      </c>
      <c r="G303" s="1" t="s">
        <v>929</v>
      </c>
      <c r="H303" s="1" t="s">
        <v>1033</v>
      </c>
      <c r="I303" s="1" t="s">
        <v>1034</v>
      </c>
      <c r="J303" s="5">
        <v>560</v>
      </c>
      <c r="K303" s="6">
        <v>37277</v>
      </c>
      <c r="L303" s="5" t="s">
        <v>1031</v>
      </c>
      <c r="M303" s="1" t="s">
        <v>9</v>
      </c>
      <c r="N303" s="10">
        <v>37291</v>
      </c>
      <c r="O303" s="13" t="s">
        <v>1042</v>
      </c>
    </row>
    <row r="304" spans="1:15" ht="15" customHeight="1">
      <c r="A304" s="13" t="s">
        <v>792</v>
      </c>
      <c r="B304" s="14" t="s">
        <v>1628</v>
      </c>
      <c r="C304" s="14" t="s">
        <v>1523</v>
      </c>
      <c r="D304" s="1" t="s">
        <v>2</v>
      </c>
      <c r="E304" s="7" t="s">
        <v>1051</v>
      </c>
      <c r="F304" s="5" t="s">
        <v>1044</v>
      </c>
      <c r="G304" s="1" t="s">
        <v>1045</v>
      </c>
      <c r="H304" s="1" t="s">
        <v>1046</v>
      </c>
      <c r="I304" s="1" t="s">
        <v>1047</v>
      </c>
      <c r="J304" s="5">
        <v>560</v>
      </c>
      <c r="K304" s="6">
        <v>37278</v>
      </c>
      <c r="L304" s="5" t="s">
        <v>1043</v>
      </c>
      <c r="M304" s="1" t="s">
        <v>9</v>
      </c>
      <c r="N304" s="10">
        <v>37291</v>
      </c>
      <c r="O304" s="13" t="s">
        <v>1048</v>
      </c>
    </row>
    <row r="305" spans="1:15" ht="15" customHeight="1">
      <c r="A305" s="13" t="s">
        <v>803</v>
      </c>
      <c r="B305" s="14" t="s">
        <v>1630</v>
      </c>
      <c r="C305" s="14" t="s">
        <v>1529</v>
      </c>
      <c r="D305" s="1" t="s">
        <v>2</v>
      </c>
      <c r="E305" s="7" t="s">
        <v>1026</v>
      </c>
      <c r="F305" s="5" t="s">
        <v>1052</v>
      </c>
      <c r="G305" s="5" t="s">
        <v>1053</v>
      </c>
      <c r="H305" s="1" t="s">
        <v>1742</v>
      </c>
      <c r="I305" s="1" t="s">
        <v>1054</v>
      </c>
      <c r="J305" s="5">
        <v>1460</v>
      </c>
      <c r="K305" s="6">
        <v>37304</v>
      </c>
      <c r="L305" s="5" t="s">
        <v>1049</v>
      </c>
      <c r="M305" s="1" t="s">
        <v>383</v>
      </c>
      <c r="N305" s="10">
        <v>37819</v>
      </c>
      <c r="O305" s="13" t="s">
        <v>1055</v>
      </c>
    </row>
    <row r="306" spans="1:15" ht="15" customHeight="1">
      <c r="A306" s="13" t="s">
        <v>792</v>
      </c>
      <c r="B306" s="14" t="s">
        <v>1641</v>
      </c>
      <c r="C306" s="14" t="s">
        <v>1554</v>
      </c>
      <c r="D306" s="1" t="s">
        <v>2</v>
      </c>
      <c r="E306" s="7" t="s">
        <v>119</v>
      </c>
      <c r="F306" s="5" t="s">
        <v>1052</v>
      </c>
      <c r="G306" s="5" t="s">
        <v>1057</v>
      </c>
      <c r="H306" s="1" t="s">
        <v>1743</v>
      </c>
      <c r="I306" s="1" t="s">
        <v>1058</v>
      </c>
      <c r="J306" s="5">
        <v>1500</v>
      </c>
      <c r="K306" s="6">
        <v>37305</v>
      </c>
      <c r="L306" s="5" t="s">
        <v>1036</v>
      </c>
      <c r="M306" s="1" t="s">
        <v>9</v>
      </c>
      <c r="N306" s="10">
        <v>37819</v>
      </c>
      <c r="O306" s="13" t="s">
        <v>1059</v>
      </c>
    </row>
    <row r="307" spans="1:15" ht="15" customHeight="1">
      <c r="A307" s="13" t="s">
        <v>792</v>
      </c>
      <c r="B307" s="14" t="s">
        <v>1638</v>
      </c>
      <c r="C307" s="14" t="s">
        <v>1543</v>
      </c>
      <c r="D307" s="1" t="s">
        <v>2</v>
      </c>
      <c r="E307" s="7" t="s">
        <v>119</v>
      </c>
      <c r="F307" s="5" t="s">
        <v>1056</v>
      </c>
      <c r="G307" s="5" t="s">
        <v>1676</v>
      </c>
      <c r="H307" s="1" t="s">
        <v>1060</v>
      </c>
      <c r="I307" s="1" t="s">
        <v>1061</v>
      </c>
      <c r="J307" s="5">
        <v>2200</v>
      </c>
      <c r="K307" s="6">
        <v>37475</v>
      </c>
      <c r="L307" s="5" t="s">
        <v>1031</v>
      </c>
      <c r="M307" s="1" t="s">
        <v>383</v>
      </c>
      <c r="N307" s="10">
        <v>37819</v>
      </c>
      <c r="O307" s="13" t="s">
        <v>1062</v>
      </c>
    </row>
    <row r="308" spans="1:15" ht="15" customHeight="1">
      <c r="A308" s="13" t="s">
        <v>8</v>
      </c>
      <c r="B308" s="13" t="s">
        <v>1585</v>
      </c>
      <c r="C308" s="16" t="s">
        <v>1435</v>
      </c>
      <c r="D308" s="1" t="s">
        <v>2</v>
      </c>
      <c r="E308" s="7" t="s">
        <v>119</v>
      </c>
      <c r="F308" s="5" t="s">
        <v>1056</v>
      </c>
      <c r="G308" s="5" t="s">
        <v>1063</v>
      </c>
      <c r="H308" s="1" t="s">
        <v>1064</v>
      </c>
      <c r="I308" s="1" t="s">
        <v>1065</v>
      </c>
      <c r="J308" s="5">
        <v>2200</v>
      </c>
      <c r="K308" s="6">
        <v>37475</v>
      </c>
      <c r="L308" s="5" t="s">
        <v>1031</v>
      </c>
      <c r="M308" s="1" t="s">
        <v>9</v>
      </c>
      <c r="N308" s="10">
        <v>37819</v>
      </c>
      <c r="O308" s="13" t="s">
        <v>1066</v>
      </c>
    </row>
    <row r="309" spans="1:15" ht="15" customHeight="1">
      <c r="A309" s="13" t="s">
        <v>8</v>
      </c>
      <c r="B309" s="13" t="s">
        <v>1630</v>
      </c>
      <c r="C309" s="14" t="s">
        <v>1530</v>
      </c>
      <c r="D309" s="1" t="s">
        <v>2</v>
      </c>
      <c r="E309" s="7" t="s">
        <v>119</v>
      </c>
      <c r="F309" s="5" t="s">
        <v>1056</v>
      </c>
      <c r="G309" s="5" t="s">
        <v>1063</v>
      </c>
      <c r="H309" s="1" t="s">
        <v>1064</v>
      </c>
      <c r="I309" s="1" t="s">
        <v>1065</v>
      </c>
      <c r="J309" s="5">
        <v>2200</v>
      </c>
      <c r="K309" s="6">
        <v>37475</v>
      </c>
      <c r="L309" s="5" t="s">
        <v>1031</v>
      </c>
      <c r="M309" s="1" t="s">
        <v>9</v>
      </c>
      <c r="N309" s="10">
        <v>37819</v>
      </c>
      <c r="O309" s="13" t="s">
        <v>1067</v>
      </c>
    </row>
    <row r="310" spans="1:15" ht="15" customHeight="1">
      <c r="A310" s="13" t="s">
        <v>803</v>
      </c>
      <c r="B310" s="14" t="s">
        <v>1639</v>
      </c>
      <c r="C310" s="14" t="s">
        <v>1544</v>
      </c>
      <c r="D310" s="1" t="s">
        <v>360</v>
      </c>
      <c r="E310" s="7" t="s">
        <v>119</v>
      </c>
      <c r="F310" s="5" t="s">
        <v>1056</v>
      </c>
      <c r="G310" s="5" t="s">
        <v>1063</v>
      </c>
      <c r="H310" s="1" t="s">
        <v>1068</v>
      </c>
      <c r="I310" s="1" t="s">
        <v>1069</v>
      </c>
      <c r="J310" s="5">
        <v>2201</v>
      </c>
      <c r="K310" s="6">
        <v>37476</v>
      </c>
      <c r="L310" s="5" t="s">
        <v>1031</v>
      </c>
      <c r="M310" s="1" t="s">
        <v>1070</v>
      </c>
      <c r="N310" s="10">
        <v>37819</v>
      </c>
      <c r="O310" s="13" t="s">
        <v>1397</v>
      </c>
    </row>
    <row r="311" spans="1:15" ht="15" customHeight="1">
      <c r="A311" s="13" t="s">
        <v>803</v>
      </c>
      <c r="B311" s="14" t="s">
        <v>1641</v>
      </c>
      <c r="C311" s="14" t="s">
        <v>1555</v>
      </c>
      <c r="D311" s="1" t="s">
        <v>2</v>
      </c>
      <c r="E311" s="7" t="s">
        <v>119</v>
      </c>
      <c r="F311" s="5" t="s">
        <v>1056</v>
      </c>
      <c r="G311" s="5" t="s">
        <v>1063</v>
      </c>
      <c r="H311" s="1" t="s">
        <v>1064</v>
      </c>
      <c r="I311" s="1" t="s">
        <v>1061</v>
      </c>
      <c r="J311" s="5">
        <v>2200</v>
      </c>
      <c r="K311" s="6">
        <v>37475</v>
      </c>
      <c r="L311" s="5" t="s">
        <v>1031</v>
      </c>
      <c r="M311" s="1" t="s">
        <v>9</v>
      </c>
      <c r="N311" s="10">
        <v>37819</v>
      </c>
      <c r="O311" s="13" t="s">
        <v>1071</v>
      </c>
    </row>
    <row r="312" spans="1:15" ht="15" customHeight="1">
      <c r="A312" s="13" t="s">
        <v>8</v>
      </c>
      <c r="B312" s="13" t="s">
        <v>1585</v>
      </c>
      <c r="C312" s="16" t="s">
        <v>1436</v>
      </c>
      <c r="D312" s="1" t="s">
        <v>360</v>
      </c>
      <c r="E312" s="7" t="s">
        <v>1026</v>
      </c>
      <c r="F312" s="5" t="s">
        <v>1056</v>
      </c>
      <c r="G312" s="5" t="s">
        <v>1063</v>
      </c>
      <c r="H312" s="1" t="s">
        <v>1064</v>
      </c>
      <c r="I312" s="1" t="s">
        <v>1065</v>
      </c>
      <c r="J312" s="5">
        <v>2200</v>
      </c>
      <c r="K312" s="6">
        <v>37475</v>
      </c>
      <c r="L312" s="5" t="s">
        <v>1031</v>
      </c>
      <c r="M312" s="1" t="s">
        <v>9</v>
      </c>
      <c r="N312" s="10">
        <v>37819</v>
      </c>
      <c r="O312" s="13" t="s">
        <v>1072</v>
      </c>
    </row>
    <row r="313" spans="1:15" ht="15" customHeight="1">
      <c r="A313" s="13" t="s">
        <v>792</v>
      </c>
      <c r="B313" s="14" t="s">
        <v>738</v>
      </c>
      <c r="C313" s="14" t="s">
        <v>1493</v>
      </c>
      <c r="D313" s="1" t="s">
        <v>2</v>
      </c>
      <c r="E313" s="7" t="s">
        <v>119</v>
      </c>
      <c r="F313" s="5" t="s">
        <v>1056</v>
      </c>
      <c r="G313" s="5" t="s">
        <v>1074</v>
      </c>
      <c r="H313" s="1" t="s">
        <v>1075</v>
      </c>
      <c r="I313" s="1" t="s">
        <v>1076</v>
      </c>
      <c r="J313" s="5">
        <v>1171</v>
      </c>
      <c r="K313" s="6">
        <v>37477</v>
      </c>
      <c r="L313" s="5" t="s">
        <v>1036</v>
      </c>
      <c r="M313" s="1" t="s">
        <v>9</v>
      </c>
      <c r="N313" s="10">
        <v>37815</v>
      </c>
      <c r="O313" s="13" t="s">
        <v>1077</v>
      </c>
    </row>
    <row r="314" spans="1:15" ht="15" customHeight="1">
      <c r="A314" s="13" t="s">
        <v>8</v>
      </c>
      <c r="B314" s="13" t="s">
        <v>1630</v>
      </c>
      <c r="C314" s="14" t="s">
        <v>1531</v>
      </c>
      <c r="D314" s="1" t="s">
        <v>360</v>
      </c>
      <c r="E314" s="7" t="s">
        <v>1026</v>
      </c>
      <c r="F314" s="5" t="s">
        <v>1073</v>
      </c>
      <c r="G314" s="5" t="s">
        <v>1078</v>
      </c>
      <c r="H314" s="1" t="s">
        <v>1744</v>
      </c>
      <c r="I314" s="1" t="s">
        <v>1079</v>
      </c>
      <c r="J314" s="5">
        <v>1171</v>
      </c>
      <c r="K314" s="6">
        <v>37477</v>
      </c>
      <c r="L314" s="5" t="s">
        <v>1031</v>
      </c>
      <c r="M314" s="1" t="s">
        <v>9</v>
      </c>
      <c r="N314" s="10">
        <v>37819</v>
      </c>
      <c r="O314" s="13" t="s">
        <v>1080</v>
      </c>
    </row>
    <row r="315" spans="1:15" ht="15" customHeight="1">
      <c r="A315" s="13" t="s">
        <v>803</v>
      </c>
      <c r="B315" s="14" t="s">
        <v>591</v>
      </c>
      <c r="C315" s="14" t="s">
        <v>1519</v>
      </c>
      <c r="D315" s="1" t="s">
        <v>360</v>
      </c>
      <c r="E315" s="7" t="s">
        <v>119</v>
      </c>
      <c r="F315" s="5" t="s">
        <v>1056</v>
      </c>
      <c r="G315" s="5" t="s">
        <v>1074</v>
      </c>
      <c r="H315" s="1" t="s">
        <v>1744</v>
      </c>
      <c r="I315" s="1" t="s">
        <v>1079</v>
      </c>
      <c r="J315" s="5">
        <v>1171</v>
      </c>
      <c r="K315" s="6">
        <v>37477</v>
      </c>
      <c r="L315" s="5" t="s">
        <v>1675</v>
      </c>
      <c r="M315" s="1" t="s">
        <v>383</v>
      </c>
      <c r="N315" s="10">
        <v>37819</v>
      </c>
      <c r="O315" s="13" t="s">
        <v>1081</v>
      </c>
    </row>
    <row r="316" spans="1:15" ht="15" customHeight="1">
      <c r="A316" s="13" t="s">
        <v>8</v>
      </c>
      <c r="B316" s="13" t="s">
        <v>478</v>
      </c>
      <c r="C316" s="14" t="s">
        <v>1532</v>
      </c>
      <c r="D316" s="1" t="s">
        <v>2</v>
      </c>
      <c r="E316" s="7" t="s">
        <v>1026</v>
      </c>
      <c r="F316" s="5" t="s">
        <v>1073</v>
      </c>
      <c r="G316" s="5" t="s">
        <v>1078</v>
      </c>
      <c r="H316" s="1" t="s">
        <v>1744</v>
      </c>
      <c r="I316" s="1" t="s">
        <v>1082</v>
      </c>
      <c r="J316" s="5">
        <v>1171</v>
      </c>
      <c r="K316" s="6">
        <v>37477</v>
      </c>
      <c r="L316" s="5" t="s">
        <v>1031</v>
      </c>
      <c r="M316" s="1" t="s">
        <v>383</v>
      </c>
      <c r="N316" s="10">
        <v>37819</v>
      </c>
      <c r="O316" s="13" t="s">
        <v>1083</v>
      </c>
    </row>
    <row r="317" spans="1:15" ht="15" customHeight="1">
      <c r="A317" s="13" t="s">
        <v>792</v>
      </c>
      <c r="B317" s="14" t="s">
        <v>738</v>
      </c>
      <c r="C317" s="14" t="s">
        <v>1494</v>
      </c>
      <c r="D317" s="1" t="s">
        <v>2</v>
      </c>
      <c r="E317" s="7" t="s">
        <v>1026</v>
      </c>
      <c r="F317" s="5" t="s">
        <v>1056</v>
      </c>
      <c r="G317" s="5" t="s">
        <v>1074</v>
      </c>
      <c r="H317" s="1" t="s">
        <v>1744</v>
      </c>
      <c r="I317" s="1" t="s">
        <v>1079</v>
      </c>
      <c r="J317" s="5">
        <v>1171</v>
      </c>
      <c r="K317" s="6">
        <v>37477</v>
      </c>
      <c r="L317" s="5" t="s">
        <v>1036</v>
      </c>
      <c r="M317" s="1" t="s">
        <v>383</v>
      </c>
      <c r="N317" s="10">
        <v>37819</v>
      </c>
      <c r="O317" s="13" t="s">
        <v>1084</v>
      </c>
    </row>
    <row r="318" spans="1:15" ht="15" customHeight="1">
      <c r="A318" s="13" t="s">
        <v>8</v>
      </c>
      <c r="B318" s="13" t="s">
        <v>1649</v>
      </c>
      <c r="C318" s="14" t="s">
        <v>1566</v>
      </c>
      <c r="D318" s="1" t="s">
        <v>2</v>
      </c>
      <c r="E318" s="7" t="s">
        <v>119</v>
      </c>
      <c r="F318" s="5" t="s">
        <v>1073</v>
      </c>
      <c r="G318" s="5" t="s">
        <v>1085</v>
      </c>
      <c r="H318" s="1" t="s">
        <v>1745</v>
      </c>
      <c r="I318" s="1" t="s">
        <v>1086</v>
      </c>
      <c r="J318" s="5">
        <v>2400</v>
      </c>
      <c r="K318" s="6">
        <v>37447</v>
      </c>
      <c r="L318" s="5" t="s">
        <v>1036</v>
      </c>
      <c r="M318" s="1" t="s">
        <v>383</v>
      </c>
      <c r="N318" s="10">
        <v>37819</v>
      </c>
      <c r="O318" s="13" t="s">
        <v>1087</v>
      </c>
    </row>
    <row r="319" spans="1:15" ht="15" customHeight="1">
      <c r="A319" s="13" t="s">
        <v>792</v>
      </c>
      <c r="B319" s="14" t="s">
        <v>1639</v>
      </c>
      <c r="C319" s="14" t="s">
        <v>1545</v>
      </c>
      <c r="D319" s="1" t="s">
        <v>2</v>
      </c>
      <c r="E319" s="7" t="s">
        <v>119</v>
      </c>
      <c r="F319" s="5" t="s">
        <v>1073</v>
      </c>
      <c r="G319" s="5" t="s">
        <v>1088</v>
      </c>
      <c r="H319" s="1" t="s">
        <v>1745</v>
      </c>
      <c r="I319" s="1" t="s">
        <v>1089</v>
      </c>
      <c r="J319" s="5">
        <v>2400</v>
      </c>
      <c r="K319" s="6">
        <v>37447</v>
      </c>
      <c r="L319" s="5" t="s">
        <v>1031</v>
      </c>
      <c r="M319" s="1" t="s">
        <v>9</v>
      </c>
      <c r="N319" s="10">
        <v>37819</v>
      </c>
      <c r="O319" s="13" t="s">
        <v>1090</v>
      </c>
    </row>
    <row r="320" spans="1:15" ht="15" customHeight="1">
      <c r="A320" s="13" t="s">
        <v>8</v>
      </c>
      <c r="B320" s="13" t="s">
        <v>1628</v>
      </c>
      <c r="C320" s="14" t="s">
        <v>1524</v>
      </c>
      <c r="D320" s="1" t="s">
        <v>360</v>
      </c>
      <c r="E320" s="7" t="s">
        <v>524</v>
      </c>
      <c r="F320" s="5" t="s">
        <v>1056</v>
      </c>
      <c r="G320" s="5" t="s">
        <v>1088</v>
      </c>
      <c r="H320" s="1" t="s">
        <v>1745</v>
      </c>
      <c r="I320" s="1" t="s">
        <v>1091</v>
      </c>
      <c r="J320" s="5">
        <v>2400</v>
      </c>
      <c r="K320" s="6">
        <v>37812</v>
      </c>
      <c r="L320" s="5" t="s">
        <v>1031</v>
      </c>
      <c r="M320" s="1" t="s">
        <v>9</v>
      </c>
      <c r="N320" s="10">
        <v>37819</v>
      </c>
      <c r="O320" s="13" t="s">
        <v>1092</v>
      </c>
    </row>
    <row r="321" spans="1:15" ht="15" customHeight="1">
      <c r="A321" s="13" t="s">
        <v>8</v>
      </c>
      <c r="B321" s="13" t="s">
        <v>1628</v>
      </c>
      <c r="C321" s="14" t="s">
        <v>1525</v>
      </c>
      <c r="D321" s="1" t="s">
        <v>360</v>
      </c>
      <c r="E321" s="5" t="s">
        <v>1097</v>
      </c>
      <c r="F321" s="5" t="s">
        <v>1094</v>
      </c>
      <c r="G321" s="5" t="s">
        <v>1095</v>
      </c>
      <c r="H321" s="1" t="s">
        <v>1745</v>
      </c>
      <c r="I321" s="1" t="s">
        <v>1091</v>
      </c>
      <c r="J321" s="5">
        <v>2400</v>
      </c>
      <c r="K321" s="6">
        <v>37812</v>
      </c>
      <c r="L321" s="5" t="s">
        <v>1093</v>
      </c>
      <c r="M321" s="1" t="s">
        <v>9</v>
      </c>
      <c r="N321" s="10">
        <v>37819</v>
      </c>
      <c r="O321" s="13" t="s">
        <v>1096</v>
      </c>
    </row>
    <row r="322" spans="1:15" ht="15" customHeight="1">
      <c r="A322" s="13" t="s">
        <v>792</v>
      </c>
      <c r="B322" s="14" t="s">
        <v>591</v>
      </c>
      <c r="C322" s="14" t="s">
        <v>1520</v>
      </c>
      <c r="D322" s="1" t="s">
        <v>360</v>
      </c>
      <c r="E322" s="5" t="s">
        <v>1102</v>
      </c>
      <c r="F322" s="5" t="s">
        <v>1098</v>
      </c>
      <c r="G322" s="5" t="s">
        <v>1099</v>
      </c>
      <c r="H322" s="1" t="s">
        <v>1746</v>
      </c>
      <c r="I322" s="1" t="s">
        <v>1100</v>
      </c>
      <c r="J322" s="5">
        <v>500</v>
      </c>
      <c r="K322" s="6">
        <v>37877</v>
      </c>
      <c r="L322" s="5" t="s">
        <v>1031</v>
      </c>
      <c r="M322" s="1" t="s">
        <v>9</v>
      </c>
      <c r="N322" s="10">
        <v>37909</v>
      </c>
      <c r="O322" s="13" t="s">
        <v>1101</v>
      </c>
    </row>
    <row r="323" spans="1:15" ht="15" customHeight="1">
      <c r="A323" s="13" t="s">
        <v>8</v>
      </c>
      <c r="B323" s="13" t="s">
        <v>1647</v>
      </c>
      <c r="C323" s="14" t="s">
        <v>1564</v>
      </c>
      <c r="D323" s="1" t="s">
        <v>2</v>
      </c>
      <c r="E323" s="5" t="s">
        <v>1102</v>
      </c>
      <c r="F323" s="5" t="s">
        <v>1098</v>
      </c>
      <c r="G323" s="5" t="s">
        <v>1103</v>
      </c>
      <c r="H323" s="1" t="s">
        <v>1747</v>
      </c>
      <c r="I323" s="1" t="s">
        <v>1104</v>
      </c>
      <c r="J323" s="5">
        <v>362</v>
      </c>
      <c r="K323" s="6">
        <v>37879</v>
      </c>
      <c r="L323" s="5" t="s">
        <v>1036</v>
      </c>
      <c r="M323" s="1" t="s">
        <v>9</v>
      </c>
      <c r="N323" s="10">
        <v>37909</v>
      </c>
      <c r="O323" s="13" t="s">
        <v>1105</v>
      </c>
    </row>
    <row r="324" spans="1:15" ht="15" customHeight="1">
      <c r="A324" s="13" t="s">
        <v>8</v>
      </c>
      <c r="B324" s="13" t="s">
        <v>738</v>
      </c>
      <c r="C324" s="16" t="s">
        <v>1495</v>
      </c>
      <c r="D324" s="1" t="s">
        <v>360</v>
      </c>
      <c r="E324" s="5" t="s">
        <v>1102</v>
      </c>
      <c r="F324" s="5" t="s">
        <v>1098</v>
      </c>
      <c r="G324" s="5" t="s">
        <v>1103</v>
      </c>
      <c r="H324" s="1" t="s">
        <v>1747</v>
      </c>
      <c r="I324" s="1" t="s">
        <v>1106</v>
      </c>
      <c r="J324" s="5">
        <v>362</v>
      </c>
      <c r="K324" s="6">
        <v>37879</v>
      </c>
      <c r="L324" s="5" t="s">
        <v>1036</v>
      </c>
      <c r="M324" s="1" t="s">
        <v>9</v>
      </c>
      <c r="N324" s="10">
        <v>37909</v>
      </c>
      <c r="O324" s="13" t="s">
        <v>1107</v>
      </c>
    </row>
    <row r="325" spans="1:15" ht="15" customHeight="1">
      <c r="A325" s="13" t="s">
        <v>8</v>
      </c>
      <c r="B325" s="13" t="s">
        <v>1627</v>
      </c>
      <c r="C325" s="16" t="s">
        <v>1521</v>
      </c>
      <c r="D325" s="1" t="s">
        <v>2</v>
      </c>
      <c r="E325" s="5" t="s">
        <v>1097</v>
      </c>
      <c r="F325" s="5" t="s">
        <v>1098</v>
      </c>
      <c r="G325" s="5" t="s">
        <v>1108</v>
      </c>
      <c r="H325" s="1" t="s">
        <v>1747</v>
      </c>
      <c r="I325" s="1" t="s">
        <v>1106</v>
      </c>
      <c r="J325" s="5">
        <v>362</v>
      </c>
      <c r="K325" s="6">
        <v>37879</v>
      </c>
      <c r="L325" s="5" t="s">
        <v>1036</v>
      </c>
      <c r="M325" s="1" t="s">
        <v>383</v>
      </c>
      <c r="N325" s="10">
        <v>37909</v>
      </c>
      <c r="O325" s="13" t="s">
        <v>1109</v>
      </c>
    </row>
    <row r="326" spans="1:15" ht="15" customHeight="1">
      <c r="A326" s="13" t="s">
        <v>8</v>
      </c>
      <c r="B326" s="13" t="s">
        <v>1647</v>
      </c>
      <c r="C326" s="14" t="s">
        <v>1698</v>
      </c>
      <c r="D326" s="1" t="s">
        <v>2</v>
      </c>
      <c r="E326" s="5" t="s">
        <v>1102</v>
      </c>
      <c r="F326" s="5" t="s">
        <v>1110</v>
      </c>
      <c r="G326" s="5" t="s">
        <v>1111</v>
      </c>
      <c r="H326" s="1" t="s">
        <v>1747</v>
      </c>
      <c r="I326" s="1" t="s">
        <v>1104</v>
      </c>
      <c r="J326" s="5">
        <v>362</v>
      </c>
      <c r="K326" s="6">
        <v>37879</v>
      </c>
      <c r="L326" s="5" t="s">
        <v>1031</v>
      </c>
      <c r="M326" s="1" t="s">
        <v>383</v>
      </c>
      <c r="N326" s="10">
        <v>37909</v>
      </c>
      <c r="O326" s="13" t="s">
        <v>1109</v>
      </c>
    </row>
    <row r="327" spans="1:15" ht="15" customHeight="1">
      <c r="A327" s="13" t="s">
        <v>792</v>
      </c>
      <c r="B327" s="14" t="s">
        <v>738</v>
      </c>
      <c r="C327" s="14" t="s">
        <v>1496</v>
      </c>
      <c r="D327" s="1" t="s">
        <v>2</v>
      </c>
      <c r="E327" s="5" t="s">
        <v>1102</v>
      </c>
      <c r="F327" s="5" t="s">
        <v>1110</v>
      </c>
      <c r="G327" s="5" t="s">
        <v>1111</v>
      </c>
      <c r="H327" s="1" t="s">
        <v>1747</v>
      </c>
      <c r="I327" s="1" t="s">
        <v>1104</v>
      </c>
      <c r="J327" s="5">
        <v>362</v>
      </c>
      <c r="K327" s="6">
        <v>37879</v>
      </c>
      <c r="L327" s="5" t="s">
        <v>1031</v>
      </c>
      <c r="M327" s="1" t="s">
        <v>383</v>
      </c>
      <c r="N327" s="10">
        <v>37909</v>
      </c>
      <c r="O327" s="13" t="s">
        <v>1112</v>
      </c>
    </row>
    <row r="328" spans="1:15" ht="15" customHeight="1">
      <c r="A328" s="13" t="s">
        <v>852</v>
      </c>
      <c r="B328" s="14" t="s">
        <v>1607</v>
      </c>
      <c r="C328" s="14" t="s">
        <v>1488</v>
      </c>
      <c r="D328" s="1" t="s">
        <v>360</v>
      </c>
      <c r="E328" s="5" t="s">
        <v>1116</v>
      </c>
      <c r="F328" s="5" t="s">
        <v>1098</v>
      </c>
      <c r="G328" s="5" t="s">
        <v>1113</v>
      </c>
      <c r="H328" s="1" t="s">
        <v>1748</v>
      </c>
      <c r="I328" s="1" t="s">
        <v>1114</v>
      </c>
      <c r="J328" s="5">
        <v>362</v>
      </c>
      <c r="K328" s="6">
        <v>37880</v>
      </c>
      <c r="L328" s="5" t="s">
        <v>1036</v>
      </c>
      <c r="M328" s="1" t="s">
        <v>9</v>
      </c>
      <c r="N328" s="10">
        <v>37909</v>
      </c>
      <c r="O328" s="13" t="s">
        <v>1115</v>
      </c>
    </row>
    <row r="329" spans="1:15" ht="15" customHeight="1">
      <c r="A329" s="13" t="s">
        <v>803</v>
      </c>
      <c r="B329" s="14" t="s">
        <v>1639</v>
      </c>
      <c r="C329" s="14" t="s">
        <v>1546</v>
      </c>
      <c r="D329" s="1" t="s">
        <v>2</v>
      </c>
      <c r="E329" s="5" t="s">
        <v>1121</v>
      </c>
      <c r="F329" s="5" t="s">
        <v>1117</v>
      </c>
      <c r="G329" s="5" t="s">
        <v>1118</v>
      </c>
      <c r="H329" s="1" t="s">
        <v>1748</v>
      </c>
      <c r="I329" s="1" t="s">
        <v>1114</v>
      </c>
      <c r="J329" s="5">
        <v>362</v>
      </c>
      <c r="K329" s="6">
        <v>37880</v>
      </c>
      <c r="L329" s="5" t="s">
        <v>1093</v>
      </c>
      <c r="M329" s="1" t="s">
        <v>9</v>
      </c>
      <c r="N329" s="10">
        <v>37909</v>
      </c>
      <c r="O329" s="13" t="s">
        <v>1119</v>
      </c>
    </row>
    <row r="330" spans="1:15" ht="15" customHeight="1">
      <c r="A330" s="13" t="s">
        <v>8</v>
      </c>
      <c r="B330" s="13" t="s">
        <v>1648</v>
      </c>
      <c r="C330" s="14" t="s">
        <v>1565</v>
      </c>
      <c r="D330" s="1" t="s">
        <v>2</v>
      </c>
      <c r="E330" s="5" t="s">
        <v>1102</v>
      </c>
      <c r="F330" s="5" t="s">
        <v>1098</v>
      </c>
      <c r="G330" s="5" t="s">
        <v>1113</v>
      </c>
      <c r="H330" s="1" t="s">
        <v>1748</v>
      </c>
      <c r="I330" s="1" t="s">
        <v>1114</v>
      </c>
      <c r="J330" s="5">
        <v>362</v>
      </c>
      <c r="K330" s="6">
        <v>37880</v>
      </c>
      <c r="L330" s="5" t="s">
        <v>1120</v>
      </c>
      <c r="M330" s="1" t="s">
        <v>9</v>
      </c>
      <c r="N330" s="10">
        <v>37909</v>
      </c>
      <c r="O330" s="13" t="s">
        <v>1122</v>
      </c>
    </row>
    <row r="331" spans="1:15" ht="15" customHeight="1">
      <c r="A331" s="13" t="s">
        <v>792</v>
      </c>
      <c r="B331" s="14" t="s">
        <v>1621</v>
      </c>
      <c r="C331" s="14" t="s">
        <v>1510</v>
      </c>
      <c r="D331" s="1" t="s">
        <v>2</v>
      </c>
      <c r="E331" s="5" t="s">
        <v>1097</v>
      </c>
      <c r="F331" s="5" t="s">
        <v>1123</v>
      </c>
      <c r="G331" s="5" t="s">
        <v>1124</v>
      </c>
      <c r="H331" s="1" t="s">
        <v>1748</v>
      </c>
      <c r="I331" s="1" t="s">
        <v>1114</v>
      </c>
      <c r="J331" s="5">
        <v>362</v>
      </c>
      <c r="K331" s="6">
        <v>37880</v>
      </c>
      <c r="L331" s="5" t="s">
        <v>1036</v>
      </c>
      <c r="M331" s="1" t="s">
        <v>9</v>
      </c>
      <c r="N331" s="10">
        <v>37909</v>
      </c>
      <c r="O331" s="13" t="s">
        <v>1125</v>
      </c>
    </row>
    <row r="332" spans="1:15" ht="15" customHeight="1">
      <c r="A332" s="13" t="s">
        <v>852</v>
      </c>
      <c r="B332" s="14" t="s">
        <v>1643</v>
      </c>
      <c r="C332" s="14" t="s">
        <v>1556</v>
      </c>
      <c r="D332" s="1" t="s">
        <v>2</v>
      </c>
      <c r="E332" s="5" t="s">
        <v>1097</v>
      </c>
      <c r="F332" s="5" t="s">
        <v>1123</v>
      </c>
      <c r="G332" s="5" t="s">
        <v>1126</v>
      </c>
      <c r="H332" s="1" t="s">
        <v>1749</v>
      </c>
      <c r="I332" s="1" t="s">
        <v>1127</v>
      </c>
      <c r="J332" s="5">
        <v>1000</v>
      </c>
      <c r="K332" s="6">
        <v>37882</v>
      </c>
      <c r="L332" s="5" t="s">
        <v>1031</v>
      </c>
      <c r="M332" s="1" t="s">
        <v>9</v>
      </c>
      <c r="N332" s="10">
        <v>37909</v>
      </c>
      <c r="O332" s="13" t="s">
        <v>1128</v>
      </c>
    </row>
    <row r="333" spans="1:15" ht="15" customHeight="1">
      <c r="A333" s="13" t="s">
        <v>803</v>
      </c>
      <c r="B333" s="14" t="s">
        <v>1633</v>
      </c>
      <c r="C333" s="14" t="s">
        <v>1656</v>
      </c>
      <c r="D333" s="1" t="s">
        <v>360</v>
      </c>
      <c r="E333" s="5" t="s">
        <v>1097</v>
      </c>
      <c r="F333" s="5" t="s">
        <v>1123</v>
      </c>
      <c r="G333" s="5" t="s">
        <v>1126</v>
      </c>
      <c r="H333" s="1" t="s">
        <v>1749</v>
      </c>
      <c r="I333" s="1" t="s">
        <v>1129</v>
      </c>
      <c r="J333" s="5">
        <v>1000</v>
      </c>
      <c r="K333" s="6">
        <v>37882</v>
      </c>
      <c r="L333" s="5" t="s">
        <v>1031</v>
      </c>
      <c r="M333" s="1" t="s">
        <v>9</v>
      </c>
      <c r="N333" s="10">
        <v>37909</v>
      </c>
      <c r="O333" s="13" t="s">
        <v>1663</v>
      </c>
    </row>
    <row r="334" spans="1:15" ht="15" customHeight="1">
      <c r="A334" s="13" t="s">
        <v>852</v>
      </c>
      <c r="B334" s="14" t="s">
        <v>1633</v>
      </c>
      <c r="C334" s="14" t="s">
        <v>1130</v>
      </c>
      <c r="D334" s="1" t="s">
        <v>2</v>
      </c>
      <c r="E334" s="5" t="s">
        <v>1097</v>
      </c>
      <c r="F334" s="5" t="s">
        <v>1123</v>
      </c>
      <c r="G334" s="5" t="s">
        <v>1126</v>
      </c>
      <c r="H334" s="1" t="s">
        <v>1749</v>
      </c>
      <c r="I334" s="1" t="s">
        <v>1129</v>
      </c>
      <c r="J334" s="5">
        <v>1000</v>
      </c>
      <c r="K334" s="6">
        <v>37882</v>
      </c>
      <c r="L334" s="5" t="s">
        <v>1031</v>
      </c>
      <c r="M334" s="1" t="s">
        <v>383</v>
      </c>
      <c r="N334" s="10">
        <v>37909</v>
      </c>
      <c r="O334" s="13" t="s">
        <v>1131</v>
      </c>
    </row>
    <row r="335" spans="1:15" ht="15" customHeight="1">
      <c r="A335" s="13" t="s">
        <v>8</v>
      </c>
      <c r="B335" s="13" t="s">
        <v>1645</v>
      </c>
      <c r="C335" s="16" t="s">
        <v>1132</v>
      </c>
      <c r="D335" s="1" t="s">
        <v>360</v>
      </c>
      <c r="E335" s="5" t="s">
        <v>1102</v>
      </c>
      <c r="F335" s="5" t="s">
        <v>1123</v>
      </c>
      <c r="G335" s="5" t="s">
        <v>1126</v>
      </c>
      <c r="H335" s="1" t="s">
        <v>1749</v>
      </c>
      <c r="I335" s="1" t="s">
        <v>1129</v>
      </c>
      <c r="J335" s="5">
        <v>1000</v>
      </c>
      <c r="K335" s="6">
        <v>37882</v>
      </c>
      <c r="L335" s="5" t="s">
        <v>1031</v>
      </c>
      <c r="M335" s="1" t="s">
        <v>9</v>
      </c>
      <c r="N335" s="10">
        <v>37909</v>
      </c>
      <c r="O335" s="13" t="s">
        <v>1133</v>
      </c>
    </row>
    <row r="336" spans="1:15" ht="15" customHeight="1">
      <c r="A336" s="13" t="s">
        <v>803</v>
      </c>
      <c r="B336" s="14" t="s">
        <v>1645</v>
      </c>
      <c r="C336" s="14" t="s">
        <v>1562</v>
      </c>
      <c r="D336" s="1" t="s">
        <v>1140</v>
      </c>
      <c r="E336" s="5" t="s">
        <v>1097</v>
      </c>
      <c r="F336" s="5" t="s">
        <v>1123</v>
      </c>
      <c r="G336" s="5" t="s">
        <v>1134</v>
      </c>
      <c r="H336" s="1" t="s">
        <v>1750</v>
      </c>
      <c r="I336" s="1" t="s">
        <v>1135</v>
      </c>
      <c r="J336" s="5">
        <v>1000</v>
      </c>
      <c r="K336" s="6">
        <v>37882</v>
      </c>
      <c r="L336" s="5" t="s">
        <v>1036</v>
      </c>
      <c r="M336" s="1" t="s">
        <v>9</v>
      </c>
      <c r="N336" s="10">
        <v>37909</v>
      </c>
      <c r="O336" s="13" t="s">
        <v>1136</v>
      </c>
    </row>
    <row r="337" spans="1:15" ht="15" customHeight="1">
      <c r="A337" s="13" t="s">
        <v>792</v>
      </c>
      <c r="B337" s="14" t="s">
        <v>1639</v>
      </c>
      <c r="C337" s="14" t="s">
        <v>1547</v>
      </c>
      <c r="D337" s="1" t="s">
        <v>2</v>
      </c>
      <c r="E337" s="5" t="s">
        <v>1102</v>
      </c>
      <c r="F337" s="5" t="s">
        <v>1123</v>
      </c>
      <c r="G337" s="5" t="s">
        <v>1134</v>
      </c>
      <c r="H337" s="1" t="s">
        <v>1750</v>
      </c>
      <c r="I337" s="1" t="s">
        <v>1135</v>
      </c>
      <c r="J337" s="5">
        <v>1000</v>
      </c>
      <c r="K337" s="6">
        <v>37882</v>
      </c>
      <c r="L337" s="5" t="s">
        <v>1031</v>
      </c>
      <c r="M337" s="1" t="s">
        <v>9</v>
      </c>
      <c r="N337" s="10">
        <v>37909</v>
      </c>
      <c r="O337" s="13" t="s">
        <v>1137</v>
      </c>
    </row>
    <row r="338" spans="1:15" ht="15" customHeight="1">
      <c r="A338" s="13" t="s">
        <v>792</v>
      </c>
      <c r="B338" s="14" t="s">
        <v>1639</v>
      </c>
      <c r="C338" s="14" t="s">
        <v>1548</v>
      </c>
      <c r="D338" s="1" t="s">
        <v>1153</v>
      </c>
      <c r="E338" s="5" t="s">
        <v>1141</v>
      </c>
      <c r="F338" s="5" t="s">
        <v>1123</v>
      </c>
      <c r="G338" s="5" t="s">
        <v>1134</v>
      </c>
      <c r="H338" s="1" t="s">
        <v>1751</v>
      </c>
      <c r="I338" s="1" t="s">
        <v>1135</v>
      </c>
      <c r="J338" s="5">
        <v>1500</v>
      </c>
      <c r="K338" s="6">
        <v>37883</v>
      </c>
      <c r="L338" s="5" t="s">
        <v>1036</v>
      </c>
      <c r="M338" s="1" t="s">
        <v>383</v>
      </c>
      <c r="N338" s="10">
        <v>37909</v>
      </c>
      <c r="O338" s="13" t="s">
        <v>1138</v>
      </c>
    </row>
    <row r="339" spans="1:15" ht="15" customHeight="1">
      <c r="A339" s="13" t="s">
        <v>803</v>
      </c>
      <c r="B339" s="14" t="s">
        <v>1646</v>
      </c>
      <c r="C339" s="14" t="s">
        <v>1563</v>
      </c>
      <c r="D339" s="1" t="s">
        <v>2</v>
      </c>
      <c r="E339" s="5" t="s">
        <v>1116</v>
      </c>
      <c r="F339" s="5" t="s">
        <v>1123</v>
      </c>
      <c r="G339" s="5" t="s">
        <v>1142</v>
      </c>
      <c r="H339" s="1" t="s">
        <v>1750</v>
      </c>
      <c r="I339" s="1" t="s">
        <v>1143</v>
      </c>
      <c r="J339" s="5">
        <v>1500</v>
      </c>
      <c r="K339" s="6">
        <v>37883</v>
      </c>
      <c r="L339" s="5" t="s">
        <v>1139</v>
      </c>
      <c r="M339" s="1" t="s">
        <v>1144</v>
      </c>
      <c r="N339" s="10">
        <v>37909</v>
      </c>
      <c r="O339" s="13" t="s">
        <v>1145</v>
      </c>
    </row>
    <row r="340" spans="1:15" ht="15" customHeight="1">
      <c r="A340" s="13" t="s">
        <v>852</v>
      </c>
      <c r="B340" s="14" t="s">
        <v>1621</v>
      </c>
      <c r="C340" s="14" t="s">
        <v>1511</v>
      </c>
      <c r="D340" s="1" t="s">
        <v>2</v>
      </c>
      <c r="E340" s="5" t="s">
        <v>1097</v>
      </c>
      <c r="F340" s="5" t="s">
        <v>1146</v>
      </c>
      <c r="G340" s="5" t="s">
        <v>1147</v>
      </c>
      <c r="H340" s="1" t="s">
        <v>1148</v>
      </c>
      <c r="I340" s="1" t="s">
        <v>1149</v>
      </c>
      <c r="J340" s="5">
        <v>98</v>
      </c>
      <c r="K340" s="6">
        <v>37886</v>
      </c>
      <c r="L340" s="5" t="s">
        <v>1093</v>
      </c>
      <c r="M340" s="1" t="s">
        <v>9</v>
      </c>
      <c r="N340" s="10">
        <v>37909</v>
      </c>
      <c r="O340" s="13" t="s">
        <v>1150</v>
      </c>
    </row>
    <row r="341" spans="1:15" ht="15" customHeight="1">
      <c r="A341" s="13" t="s">
        <v>852</v>
      </c>
      <c r="B341" s="14" t="s">
        <v>1621</v>
      </c>
      <c r="C341" s="14" t="s">
        <v>1151</v>
      </c>
      <c r="D341" s="1" t="s">
        <v>2</v>
      </c>
      <c r="E341" s="5" t="s">
        <v>1097</v>
      </c>
      <c r="F341" s="5" t="s">
        <v>1146</v>
      </c>
      <c r="G341" s="5" t="s">
        <v>1154</v>
      </c>
      <c r="H341" s="1" t="s">
        <v>1155</v>
      </c>
      <c r="I341" s="1" t="s">
        <v>1156</v>
      </c>
      <c r="J341" s="5">
        <v>98</v>
      </c>
      <c r="K341" s="6">
        <v>37886</v>
      </c>
      <c r="L341" s="5" t="s">
        <v>1152</v>
      </c>
      <c r="M341" s="1" t="s">
        <v>448</v>
      </c>
      <c r="N341" s="10">
        <v>37909</v>
      </c>
      <c r="O341" s="13" t="s">
        <v>1157</v>
      </c>
    </row>
    <row r="342" spans="1:15" ht="15" customHeight="1">
      <c r="A342" s="13" t="s">
        <v>8</v>
      </c>
      <c r="B342" s="13" t="s">
        <v>1621</v>
      </c>
      <c r="C342" s="16" t="s">
        <v>1512</v>
      </c>
      <c r="D342" s="1" t="s">
        <v>2</v>
      </c>
      <c r="E342" s="1" t="s">
        <v>543</v>
      </c>
      <c r="F342" s="5" t="s">
        <v>1158</v>
      </c>
      <c r="G342" s="1" t="s">
        <v>757</v>
      </c>
      <c r="H342" s="1" t="s">
        <v>1159</v>
      </c>
      <c r="I342" s="1" t="s">
        <v>1160</v>
      </c>
      <c r="J342" s="5">
        <v>560</v>
      </c>
      <c r="K342" s="6">
        <v>38607</v>
      </c>
      <c r="L342" s="5" t="s">
        <v>1368</v>
      </c>
      <c r="M342" s="1" t="s">
        <v>1161</v>
      </c>
      <c r="N342" s="10">
        <v>38621</v>
      </c>
      <c r="O342" s="13" t="s">
        <v>1162</v>
      </c>
    </row>
    <row r="343" spans="1:15" ht="15" customHeight="1">
      <c r="A343" s="13" t="s">
        <v>803</v>
      </c>
      <c r="B343" s="14" t="s">
        <v>1583</v>
      </c>
      <c r="C343" s="14" t="s">
        <v>1433</v>
      </c>
      <c r="D343" s="1" t="s">
        <v>2</v>
      </c>
      <c r="E343" s="5" t="s">
        <v>1163</v>
      </c>
      <c r="F343" s="5" t="s">
        <v>1158</v>
      </c>
      <c r="G343" s="5" t="s">
        <v>1164</v>
      </c>
      <c r="H343" s="1" t="s">
        <v>1753</v>
      </c>
      <c r="I343" s="1" t="s">
        <v>1822</v>
      </c>
      <c r="J343" s="5">
        <v>330</v>
      </c>
      <c r="K343" s="6">
        <v>38819</v>
      </c>
      <c r="L343" s="5" t="s">
        <v>1369</v>
      </c>
      <c r="M343" s="1" t="s">
        <v>1165</v>
      </c>
      <c r="N343" s="10">
        <v>38856</v>
      </c>
      <c r="O343" s="13" t="s">
        <v>1166</v>
      </c>
    </row>
    <row r="344" spans="1:15" ht="15" customHeight="1">
      <c r="A344" s="13" t="s">
        <v>852</v>
      </c>
      <c r="B344" s="14" t="s">
        <v>1637</v>
      </c>
      <c r="C344" s="14" t="s">
        <v>1539</v>
      </c>
      <c r="D344" s="1" t="s">
        <v>2</v>
      </c>
      <c r="E344" s="5" t="s">
        <v>1163</v>
      </c>
      <c r="F344" s="5" t="s">
        <v>1158</v>
      </c>
      <c r="G344" s="5" t="s">
        <v>1167</v>
      </c>
      <c r="H344" s="1" t="s">
        <v>1754</v>
      </c>
      <c r="I344" s="1" t="s">
        <v>1822</v>
      </c>
      <c r="J344" s="5">
        <v>330</v>
      </c>
      <c r="K344" s="6">
        <v>38819</v>
      </c>
      <c r="L344" s="5" t="s">
        <v>1370</v>
      </c>
      <c r="M344" s="1" t="s">
        <v>9</v>
      </c>
      <c r="N344" s="10">
        <v>38856</v>
      </c>
      <c r="O344" s="13" t="s">
        <v>1168</v>
      </c>
    </row>
    <row r="345" spans="1:15" ht="15" customHeight="1">
      <c r="A345" s="13" t="s">
        <v>792</v>
      </c>
      <c r="B345" s="14" t="s">
        <v>1606</v>
      </c>
      <c r="C345" s="14" t="s">
        <v>1485</v>
      </c>
      <c r="D345" s="1" t="s">
        <v>2</v>
      </c>
      <c r="E345" s="5" t="s">
        <v>1163</v>
      </c>
      <c r="F345" s="5" t="s">
        <v>1158</v>
      </c>
      <c r="G345" s="5" t="s">
        <v>1169</v>
      </c>
      <c r="H345" s="1" t="s">
        <v>1752</v>
      </c>
      <c r="I345" s="1" t="s">
        <v>1821</v>
      </c>
      <c r="J345" s="5">
        <v>330</v>
      </c>
      <c r="K345" s="6">
        <v>38819</v>
      </c>
      <c r="L345" s="5" t="s">
        <v>1370</v>
      </c>
      <c r="M345" s="1" t="s">
        <v>9</v>
      </c>
      <c r="N345" s="10">
        <v>38856</v>
      </c>
      <c r="O345" s="13" t="s">
        <v>1170</v>
      </c>
    </row>
    <row r="346" spans="1:15" ht="15" customHeight="1">
      <c r="A346" s="13" t="s">
        <v>792</v>
      </c>
      <c r="B346" s="14" t="s">
        <v>738</v>
      </c>
      <c r="C346" s="14" t="s">
        <v>1497</v>
      </c>
      <c r="D346" s="1" t="s">
        <v>1173</v>
      </c>
      <c r="E346" s="5" t="s">
        <v>1163</v>
      </c>
      <c r="F346" s="5" t="s">
        <v>1158</v>
      </c>
      <c r="G346" s="5" t="s">
        <v>1167</v>
      </c>
      <c r="H346" s="1" t="s">
        <v>1752</v>
      </c>
      <c r="I346" s="1" t="s">
        <v>1821</v>
      </c>
      <c r="J346" s="5">
        <v>330</v>
      </c>
      <c r="K346" s="6">
        <v>38819</v>
      </c>
      <c r="L346" s="5" t="s">
        <v>1370</v>
      </c>
      <c r="M346" s="1" t="s">
        <v>9</v>
      </c>
      <c r="N346" s="10">
        <v>38855</v>
      </c>
      <c r="O346" s="13" t="s">
        <v>1171</v>
      </c>
    </row>
    <row r="347" spans="1:15" ht="15" customHeight="1">
      <c r="A347" s="13" t="s">
        <v>852</v>
      </c>
      <c r="B347" s="14" t="s">
        <v>1616</v>
      </c>
      <c r="C347" s="14" t="s">
        <v>1503</v>
      </c>
      <c r="D347" s="1" t="s">
        <v>2</v>
      </c>
      <c r="E347" s="5" t="s">
        <v>1163</v>
      </c>
      <c r="F347" s="5" t="s">
        <v>1158</v>
      </c>
      <c r="G347" s="5" t="s">
        <v>1167</v>
      </c>
      <c r="H347" s="1" t="s">
        <v>1752</v>
      </c>
      <c r="I347" s="1" t="s">
        <v>1821</v>
      </c>
      <c r="J347" s="5">
        <v>330</v>
      </c>
      <c r="K347" s="6">
        <v>38819</v>
      </c>
      <c r="L347" s="5" t="s">
        <v>1370</v>
      </c>
      <c r="M347" s="1" t="s">
        <v>448</v>
      </c>
      <c r="N347" s="10">
        <v>38856</v>
      </c>
      <c r="O347" s="13" t="s">
        <v>1172</v>
      </c>
    </row>
    <row r="348" spans="1:15" ht="15" customHeight="1">
      <c r="A348" s="13" t="s">
        <v>8</v>
      </c>
      <c r="B348" s="13" t="s">
        <v>1617</v>
      </c>
      <c r="C348" s="16" t="s">
        <v>1504</v>
      </c>
      <c r="D348" s="1" t="s">
        <v>1173</v>
      </c>
      <c r="E348" s="5" t="s">
        <v>1174</v>
      </c>
      <c r="F348" s="5" t="s">
        <v>1158</v>
      </c>
      <c r="G348" s="5" t="s">
        <v>1176</v>
      </c>
      <c r="H348" s="1" t="s">
        <v>1752</v>
      </c>
      <c r="I348" s="1" t="s">
        <v>1821</v>
      </c>
      <c r="J348" s="5">
        <v>330</v>
      </c>
      <c r="K348" s="6">
        <v>38819</v>
      </c>
      <c r="L348" s="5" t="s">
        <v>1370</v>
      </c>
      <c r="M348" s="1" t="s">
        <v>1177</v>
      </c>
      <c r="N348" s="10">
        <v>38856</v>
      </c>
      <c r="O348" s="13" t="s">
        <v>1178</v>
      </c>
    </row>
    <row r="349" spans="1:15" ht="15" customHeight="1">
      <c r="A349" s="13" t="s">
        <v>852</v>
      </c>
      <c r="B349" s="14" t="s">
        <v>1375</v>
      </c>
      <c r="C349" s="14" t="s">
        <v>1499</v>
      </c>
      <c r="D349" s="1" t="s">
        <v>2</v>
      </c>
      <c r="E349" s="5" t="s">
        <v>1163</v>
      </c>
      <c r="F349" s="5" t="s">
        <v>1175</v>
      </c>
      <c r="G349" s="5" t="s">
        <v>1167</v>
      </c>
      <c r="H349" s="1" t="s">
        <v>1752</v>
      </c>
      <c r="I349" s="1" t="s">
        <v>1821</v>
      </c>
      <c r="J349" s="5">
        <v>330</v>
      </c>
      <c r="K349" s="6">
        <v>38819</v>
      </c>
      <c r="L349" s="5" t="s">
        <v>1370</v>
      </c>
      <c r="M349" s="1" t="s">
        <v>448</v>
      </c>
      <c r="N349" s="10">
        <v>38856</v>
      </c>
      <c r="O349" s="13" t="s">
        <v>1179</v>
      </c>
    </row>
    <row r="350" spans="1:15" ht="15" customHeight="1">
      <c r="A350" s="13" t="s">
        <v>8</v>
      </c>
      <c r="B350" s="13" t="s">
        <v>1617</v>
      </c>
      <c r="C350" s="16" t="s">
        <v>1505</v>
      </c>
      <c r="D350" s="1" t="s">
        <v>2</v>
      </c>
      <c r="E350" s="5" t="s">
        <v>1180</v>
      </c>
      <c r="F350" s="5" t="s">
        <v>1158</v>
      </c>
      <c r="G350" s="5" t="s">
        <v>1169</v>
      </c>
      <c r="H350" s="1" t="s">
        <v>1752</v>
      </c>
      <c r="I350" s="1" t="s">
        <v>1821</v>
      </c>
      <c r="J350" s="5">
        <v>330</v>
      </c>
      <c r="K350" s="6">
        <v>38819</v>
      </c>
      <c r="L350" s="5" t="s">
        <v>1370</v>
      </c>
      <c r="M350" s="1" t="s">
        <v>9</v>
      </c>
      <c r="N350" s="10">
        <v>38855</v>
      </c>
      <c r="O350" s="13" t="s">
        <v>1181</v>
      </c>
    </row>
    <row r="351" spans="1:15" ht="15" customHeight="1">
      <c r="A351" s="13" t="s">
        <v>8</v>
      </c>
      <c r="B351" s="13" t="s">
        <v>1375</v>
      </c>
      <c r="C351" s="14" t="s">
        <v>1500</v>
      </c>
      <c r="D351" s="1" t="s">
        <v>1140</v>
      </c>
      <c r="E351" s="5" t="s">
        <v>1163</v>
      </c>
      <c r="F351" s="5" t="s">
        <v>1175</v>
      </c>
      <c r="G351" s="5" t="s">
        <v>1183</v>
      </c>
      <c r="H351" s="1" t="s">
        <v>1752</v>
      </c>
      <c r="I351" s="1" t="s">
        <v>1821</v>
      </c>
      <c r="J351" s="5">
        <v>330</v>
      </c>
      <c r="K351" s="6">
        <v>38819</v>
      </c>
      <c r="L351" s="5" t="s">
        <v>1370</v>
      </c>
      <c r="M351" s="1" t="s">
        <v>1177</v>
      </c>
      <c r="N351" s="10">
        <v>38856</v>
      </c>
      <c r="O351" s="13" t="s">
        <v>1184</v>
      </c>
    </row>
    <row r="352" spans="1:15" ht="15" customHeight="1">
      <c r="A352" s="13" t="s">
        <v>8</v>
      </c>
      <c r="B352" s="13" t="s">
        <v>1629</v>
      </c>
      <c r="C352" s="14" t="s">
        <v>1526</v>
      </c>
      <c r="D352" s="1" t="s">
        <v>1173</v>
      </c>
      <c r="E352" s="5" t="s">
        <v>1163</v>
      </c>
      <c r="F352" s="5" t="s">
        <v>1182</v>
      </c>
      <c r="G352" s="5" t="s">
        <v>1185</v>
      </c>
      <c r="H352" s="1" t="s">
        <v>1756</v>
      </c>
      <c r="I352" s="1" t="s">
        <v>1824</v>
      </c>
      <c r="J352" s="5">
        <v>800</v>
      </c>
      <c r="K352" s="6">
        <v>38821</v>
      </c>
      <c r="L352" s="5" t="s">
        <v>1369</v>
      </c>
      <c r="M352" s="1" t="s">
        <v>9</v>
      </c>
      <c r="N352" s="10">
        <v>38856</v>
      </c>
      <c r="O352" s="13" t="s">
        <v>1186</v>
      </c>
    </row>
    <row r="353" spans="1:15" ht="15" customHeight="1">
      <c r="A353" s="13" t="s">
        <v>8</v>
      </c>
      <c r="B353" s="13" t="s">
        <v>1375</v>
      </c>
      <c r="C353" s="14" t="s">
        <v>1501</v>
      </c>
      <c r="D353" s="1" t="s">
        <v>1173</v>
      </c>
      <c r="E353" s="5" t="s">
        <v>1174</v>
      </c>
      <c r="F353" s="5" t="s">
        <v>1182</v>
      </c>
      <c r="G353" s="5" t="s">
        <v>1185</v>
      </c>
      <c r="H353" s="1" t="s">
        <v>1756</v>
      </c>
      <c r="I353" s="1" t="s">
        <v>1823</v>
      </c>
      <c r="J353" s="5">
        <v>800</v>
      </c>
      <c r="K353" s="6">
        <v>38821</v>
      </c>
      <c r="L353" s="5" t="s">
        <v>1370</v>
      </c>
      <c r="M353" s="1" t="s">
        <v>448</v>
      </c>
      <c r="N353" s="10">
        <v>38856</v>
      </c>
      <c r="O353" s="13" t="s">
        <v>1188</v>
      </c>
    </row>
    <row r="354" spans="1:15" ht="15" customHeight="1">
      <c r="A354" s="13" t="s">
        <v>803</v>
      </c>
      <c r="B354" s="14" t="s">
        <v>1606</v>
      </c>
      <c r="C354" s="14" t="s">
        <v>1486</v>
      </c>
      <c r="D354" s="1" t="s">
        <v>1173</v>
      </c>
      <c r="E354" s="5" t="s">
        <v>1174</v>
      </c>
      <c r="F354" s="5" t="s">
        <v>1187</v>
      </c>
      <c r="G354" s="5" t="s">
        <v>1189</v>
      </c>
      <c r="H354" s="1" t="s">
        <v>1755</v>
      </c>
      <c r="I354" s="1" t="s">
        <v>1823</v>
      </c>
      <c r="J354" s="5">
        <v>800</v>
      </c>
      <c r="K354" s="6">
        <v>38821</v>
      </c>
      <c r="L354" s="5" t="s">
        <v>1370</v>
      </c>
      <c r="M354" s="1" t="s">
        <v>9</v>
      </c>
      <c r="N354" s="10">
        <v>38856</v>
      </c>
      <c r="O354" s="13" t="s">
        <v>1190</v>
      </c>
    </row>
    <row r="355" spans="1:15" ht="15" customHeight="1">
      <c r="A355" s="13" t="s">
        <v>852</v>
      </c>
      <c r="B355" s="14" t="s">
        <v>1613</v>
      </c>
      <c r="C355" s="14" t="s">
        <v>1498</v>
      </c>
      <c r="D355" s="1" t="s">
        <v>2</v>
      </c>
      <c r="E355" s="5" t="s">
        <v>1174</v>
      </c>
      <c r="F355" s="5" t="s">
        <v>1187</v>
      </c>
      <c r="G355" s="5" t="s">
        <v>1189</v>
      </c>
      <c r="H355" s="1" t="s">
        <v>1755</v>
      </c>
      <c r="I355" s="1" t="s">
        <v>1823</v>
      </c>
      <c r="J355" s="5">
        <v>800</v>
      </c>
      <c r="K355" s="6">
        <v>38821</v>
      </c>
      <c r="L355" s="5" t="s">
        <v>1370</v>
      </c>
      <c r="M355" s="1" t="s">
        <v>448</v>
      </c>
      <c r="N355" s="10">
        <v>38856</v>
      </c>
      <c r="O355" s="13" t="s">
        <v>1191</v>
      </c>
    </row>
    <row r="356" spans="1:15" ht="15" customHeight="1">
      <c r="A356" s="13" t="s">
        <v>852</v>
      </c>
      <c r="B356" s="14" t="s">
        <v>1606</v>
      </c>
      <c r="C356" s="14" t="s">
        <v>1487</v>
      </c>
      <c r="D356" s="1" t="s">
        <v>1173</v>
      </c>
      <c r="E356" s="5" t="s">
        <v>1174</v>
      </c>
      <c r="F356" s="5" t="s">
        <v>1187</v>
      </c>
      <c r="G356" s="5" t="s">
        <v>1189</v>
      </c>
      <c r="H356" s="1" t="s">
        <v>1755</v>
      </c>
      <c r="I356" s="1" t="s">
        <v>1823</v>
      </c>
      <c r="J356" s="5">
        <v>800</v>
      </c>
      <c r="K356" s="6">
        <v>38821</v>
      </c>
      <c r="L356" s="5" t="s">
        <v>1370</v>
      </c>
      <c r="M356" s="1" t="s">
        <v>1192</v>
      </c>
      <c r="N356" s="10">
        <v>38856</v>
      </c>
      <c r="O356" s="13" t="s">
        <v>1193</v>
      </c>
    </row>
    <row r="357" spans="1:15" ht="15" customHeight="1">
      <c r="A357" s="13" t="s">
        <v>8</v>
      </c>
      <c r="B357" s="13" t="s">
        <v>1637</v>
      </c>
      <c r="C357" s="16" t="s">
        <v>1540</v>
      </c>
      <c r="D357" s="1" t="s">
        <v>1140</v>
      </c>
      <c r="E357" s="5" t="s">
        <v>1163</v>
      </c>
      <c r="F357" s="5" t="s">
        <v>1187</v>
      </c>
      <c r="G357" s="5" t="s">
        <v>1189</v>
      </c>
      <c r="H357" s="1" t="s">
        <v>1755</v>
      </c>
      <c r="I357" s="1" t="s">
        <v>1823</v>
      </c>
      <c r="J357" s="5">
        <v>800</v>
      </c>
      <c r="K357" s="6">
        <v>38821</v>
      </c>
      <c r="L357" s="5" t="s">
        <v>1370</v>
      </c>
      <c r="M357" s="1" t="s">
        <v>1192</v>
      </c>
      <c r="N357" s="10">
        <v>38856</v>
      </c>
      <c r="O357" s="13" t="s">
        <v>1194</v>
      </c>
    </row>
    <row r="358" spans="1:15" ht="15" customHeight="1">
      <c r="A358" s="13" t="s">
        <v>8</v>
      </c>
      <c r="B358" s="13" t="s">
        <v>1637</v>
      </c>
      <c r="C358" s="16" t="s">
        <v>1541</v>
      </c>
      <c r="D358" s="1" t="s">
        <v>2</v>
      </c>
      <c r="E358" s="5" t="s">
        <v>1174</v>
      </c>
      <c r="F358" s="5" t="s">
        <v>1182</v>
      </c>
      <c r="G358" s="5" t="s">
        <v>1189</v>
      </c>
      <c r="H358" s="1" t="s">
        <v>1755</v>
      </c>
      <c r="I358" s="1" t="s">
        <v>1823</v>
      </c>
      <c r="J358" s="5">
        <v>800</v>
      </c>
      <c r="K358" s="6">
        <v>38821</v>
      </c>
      <c r="L358" s="5" t="s">
        <v>1370</v>
      </c>
      <c r="M358" s="1" t="s">
        <v>1177</v>
      </c>
      <c r="N358" s="10">
        <v>38856</v>
      </c>
      <c r="O358" s="13" t="s">
        <v>1195</v>
      </c>
    </row>
    <row r="359" spans="1:15" ht="15" customHeight="1">
      <c r="A359" s="13" t="s">
        <v>8</v>
      </c>
      <c r="B359" s="13" t="s">
        <v>1625</v>
      </c>
      <c r="C359" s="16" t="s">
        <v>1516</v>
      </c>
      <c r="D359" s="1" t="s">
        <v>1173</v>
      </c>
      <c r="E359" s="5" t="s">
        <v>1174</v>
      </c>
      <c r="F359" s="5" t="s">
        <v>1187</v>
      </c>
      <c r="G359" s="5" t="s">
        <v>1185</v>
      </c>
      <c r="H359" s="1" t="s">
        <v>1755</v>
      </c>
      <c r="I359" s="1" t="s">
        <v>1823</v>
      </c>
      <c r="J359" s="5">
        <v>800</v>
      </c>
      <c r="K359" s="6">
        <v>38821</v>
      </c>
      <c r="L359" s="5" t="s">
        <v>1370</v>
      </c>
      <c r="M359" s="1" t="s">
        <v>448</v>
      </c>
      <c r="N359" s="10">
        <v>38856</v>
      </c>
      <c r="O359" s="13" t="s">
        <v>1197</v>
      </c>
    </row>
    <row r="360" spans="1:15" ht="15" customHeight="1">
      <c r="A360" s="13" t="s">
        <v>792</v>
      </c>
      <c r="B360" s="14" t="s">
        <v>1621</v>
      </c>
      <c r="C360" s="14" t="s">
        <v>1513</v>
      </c>
      <c r="D360" s="1" t="s">
        <v>2</v>
      </c>
      <c r="E360" s="5" t="s">
        <v>1163</v>
      </c>
      <c r="F360" s="5" t="s">
        <v>1196</v>
      </c>
      <c r="G360" s="5" t="s">
        <v>1199</v>
      </c>
      <c r="H360" s="1" t="s">
        <v>1758</v>
      </c>
      <c r="I360" s="1" t="s">
        <v>1826</v>
      </c>
      <c r="J360" s="5">
        <v>300</v>
      </c>
      <c r="K360" s="6">
        <v>38823</v>
      </c>
      <c r="L360" s="5" t="s">
        <v>1369</v>
      </c>
      <c r="M360" s="1" t="s">
        <v>1161</v>
      </c>
      <c r="N360" s="10">
        <v>38856</v>
      </c>
      <c r="O360" s="13" t="s">
        <v>1200</v>
      </c>
    </row>
    <row r="361" spans="1:15" ht="15" customHeight="1">
      <c r="A361" s="13" t="s">
        <v>803</v>
      </c>
      <c r="B361" s="14" t="s">
        <v>1644</v>
      </c>
      <c r="C361" s="14" t="s">
        <v>1561</v>
      </c>
      <c r="D361" s="1" t="s">
        <v>2</v>
      </c>
      <c r="E361" s="5" t="s">
        <v>1180</v>
      </c>
      <c r="F361" s="5" t="s">
        <v>1198</v>
      </c>
      <c r="G361" s="5" t="s">
        <v>1202</v>
      </c>
      <c r="H361" s="1" t="s">
        <v>1758</v>
      </c>
      <c r="I361" s="1" t="s">
        <v>1825</v>
      </c>
      <c r="J361" s="5">
        <v>300</v>
      </c>
      <c r="K361" s="6">
        <v>38823</v>
      </c>
      <c r="L361" s="5" t="s">
        <v>1370</v>
      </c>
      <c r="M361" s="1" t="s">
        <v>448</v>
      </c>
      <c r="N361" s="10">
        <v>38856</v>
      </c>
      <c r="O361" s="13" t="s">
        <v>1203</v>
      </c>
    </row>
    <row r="362" spans="1:15" ht="15" customHeight="1">
      <c r="A362" s="14" t="s">
        <v>803</v>
      </c>
      <c r="B362" s="14" t="s">
        <v>1623</v>
      </c>
      <c r="C362" s="14" t="s">
        <v>1514</v>
      </c>
      <c r="D362" s="1" t="s">
        <v>2</v>
      </c>
      <c r="E362" s="5" t="s">
        <v>1163</v>
      </c>
      <c r="F362" s="5" t="s">
        <v>1201</v>
      </c>
      <c r="G362" s="5" t="s">
        <v>1199</v>
      </c>
      <c r="H362" s="1" t="s">
        <v>1757</v>
      </c>
      <c r="I362" s="1" t="s">
        <v>1825</v>
      </c>
      <c r="J362" s="5">
        <v>300</v>
      </c>
      <c r="K362" s="6">
        <v>38823</v>
      </c>
      <c r="L362" s="5" t="s">
        <v>1370</v>
      </c>
      <c r="M362" s="1" t="s">
        <v>1177</v>
      </c>
      <c r="N362" s="10">
        <v>38856</v>
      </c>
      <c r="O362" s="13" t="s">
        <v>1204</v>
      </c>
    </row>
    <row r="363" spans="1:15" ht="15" customHeight="1">
      <c r="A363" s="13" t="s">
        <v>8</v>
      </c>
      <c r="B363" s="13" t="s">
        <v>1625</v>
      </c>
      <c r="C363" s="16" t="s">
        <v>1517</v>
      </c>
      <c r="D363" s="1" t="s">
        <v>1207</v>
      </c>
      <c r="E363" s="5" t="s">
        <v>1163</v>
      </c>
      <c r="F363" s="5" t="s">
        <v>1198</v>
      </c>
      <c r="G363" s="5" t="s">
        <v>1199</v>
      </c>
      <c r="H363" s="1" t="s">
        <v>1757</v>
      </c>
      <c r="I363" s="1" t="s">
        <v>1825</v>
      </c>
      <c r="J363" s="5">
        <v>300</v>
      </c>
      <c r="K363" s="6">
        <v>38823</v>
      </c>
      <c r="L363" s="5" t="s">
        <v>1370</v>
      </c>
      <c r="M363" s="1" t="s">
        <v>448</v>
      </c>
      <c r="N363" s="10">
        <v>38856</v>
      </c>
      <c r="O363" s="13" t="s">
        <v>1205</v>
      </c>
    </row>
    <row r="364" spans="1:15" ht="15" customHeight="1">
      <c r="A364" s="13" t="s">
        <v>8</v>
      </c>
      <c r="B364" s="13" t="s">
        <v>1626</v>
      </c>
      <c r="C364" s="16" t="s">
        <v>1518</v>
      </c>
      <c r="D364" s="1" t="s">
        <v>2</v>
      </c>
      <c r="E364" s="5" t="s">
        <v>1163</v>
      </c>
      <c r="F364" s="5" t="s">
        <v>1198</v>
      </c>
      <c r="G364" s="5" t="s">
        <v>1199</v>
      </c>
      <c r="H364" s="1" t="s">
        <v>1757</v>
      </c>
      <c r="I364" s="1" t="s">
        <v>1825</v>
      </c>
      <c r="J364" s="5">
        <v>300</v>
      </c>
      <c r="K364" s="6">
        <v>38823</v>
      </c>
      <c r="L364" s="5" t="s">
        <v>1370</v>
      </c>
      <c r="M364" s="1" t="s">
        <v>1177</v>
      </c>
      <c r="N364" s="10">
        <v>38856</v>
      </c>
      <c r="O364" s="13" t="s">
        <v>1206</v>
      </c>
    </row>
    <row r="365" spans="1:15" ht="15" customHeight="1">
      <c r="A365" s="13" t="s">
        <v>803</v>
      </c>
      <c r="B365" s="14" t="s">
        <v>1639</v>
      </c>
      <c r="C365" s="14" t="s">
        <v>1549</v>
      </c>
      <c r="D365" s="1" t="s">
        <v>1207</v>
      </c>
      <c r="E365" s="5" t="s">
        <v>1174</v>
      </c>
      <c r="F365" s="5" t="s">
        <v>1198</v>
      </c>
      <c r="G365" s="5" t="s">
        <v>1208</v>
      </c>
      <c r="H365" s="1" t="s">
        <v>1757</v>
      </c>
      <c r="I365" s="1" t="s">
        <v>1825</v>
      </c>
      <c r="J365" s="5">
        <v>300</v>
      </c>
      <c r="K365" s="6">
        <v>38823</v>
      </c>
      <c r="L365" s="5" t="s">
        <v>1370</v>
      </c>
      <c r="M365" s="1" t="s">
        <v>1209</v>
      </c>
      <c r="N365" s="10">
        <v>38856</v>
      </c>
      <c r="O365" s="13" t="s">
        <v>1210</v>
      </c>
    </row>
    <row r="366" spans="1:15" ht="15" customHeight="1">
      <c r="A366" s="13" t="s">
        <v>792</v>
      </c>
      <c r="B366" s="14" t="s">
        <v>1624</v>
      </c>
      <c r="C366" s="14" t="s">
        <v>1515</v>
      </c>
      <c r="D366" s="1" t="s">
        <v>1214</v>
      </c>
      <c r="E366" s="5" t="s">
        <v>1163</v>
      </c>
      <c r="F366" s="5" t="s">
        <v>1196</v>
      </c>
      <c r="G366" s="5" t="s">
        <v>1199</v>
      </c>
      <c r="H366" s="1" t="s">
        <v>1757</v>
      </c>
      <c r="I366" s="1" t="s">
        <v>1825</v>
      </c>
      <c r="J366" s="5">
        <v>300</v>
      </c>
      <c r="K366" s="6">
        <v>38823</v>
      </c>
      <c r="L366" s="5" t="s">
        <v>1370</v>
      </c>
      <c r="M366" s="1" t="s">
        <v>9</v>
      </c>
      <c r="N366" s="10">
        <v>38856</v>
      </c>
      <c r="O366" s="13" t="s">
        <v>1211</v>
      </c>
    </row>
    <row r="367" spans="1:15" ht="15" customHeight="1">
      <c r="A367" s="13" t="s">
        <v>792</v>
      </c>
      <c r="B367" s="14" t="s">
        <v>1608</v>
      </c>
      <c r="C367" s="14" t="s">
        <v>1489</v>
      </c>
      <c r="D367" s="1" t="s">
        <v>1173</v>
      </c>
      <c r="E367" s="5" t="s">
        <v>1163</v>
      </c>
      <c r="F367" s="5" t="s">
        <v>1198</v>
      </c>
      <c r="G367" s="5" t="s">
        <v>1199</v>
      </c>
      <c r="H367" s="1" t="s">
        <v>1757</v>
      </c>
      <c r="I367" s="1" t="s">
        <v>1825</v>
      </c>
      <c r="J367" s="5">
        <v>300</v>
      </c>
      <c r="K367" s="6">
        <v>38823</v>
      </c>
      <c r="L367" s="5" t="s">
        <v>1370</v>
      </c>
      <c r="M367" s="1" t="s">
        <v>448</v>
      </c>
      <c r="N367" s="10">
        <v>38855</v>
      </c>
      <c r="O367" s="13" t="s">
        <v>1212</v>
      </c>
    </row>
    <row r="368" spans="1:15" ht="15" customHeight="1">
      <c r="A368" s="13" t="s">
        <v>8</v>
      </c>
      <c r="B368" s="13" t="s">
        <v>1609</v>
      </c>
      <c r="C368" s="14" t="s">
        <v>1213</v>
      </c>
      <c r="D368" s="1" t="s">
        <v>1140</v>
      </c>
      <c r="E368" s="5" t="s">
        <v>1163</v>
      </c>
      <c r="F368" s="5" t="s">
        <v>1198</v>
      </c>
      <c r="G368" s="5" t="s">
        <v>1199</v>
      </c>
      <c r="H368" s="1" t="s">
        <v>1757</v>
      </c>
      <c r="I368" s="1" t="s">
        <v>1825</v>
      </c>
      <c r="J368" s="5">
        <v>300</v>
      </c>
      <c r="K368" s="6">
        <v>38823</v>
      </c>
      <c r="L368" s="5" t="s">
        <v>1370</v>
      </c>
      <c r="M368" s="1" t="s">
        <v>1216</v>
      </c>
      <c r="N368" s="10">
        <v>38855</v>
      </c>
      <c r="O368" s="13" t="s">
        <v>1217</v>
      </c>
    </row>
    <row r="369" spans="1:15" ht="15" customHeight="1">
      <c r="A369" s="13" t="s">
        <v>852</v>
      </c>
      <c r="B369" s="14" t="s">
        <v>1610</v>
      </c>
      <c r="C369" s="14" t="s">
        <v>1491</v>
      </c>
      <c r="D369" s="1" t="s">
        <v>2</v>
      </c>
      <c r="E369" s="5" t="s">
        <v>1219</v>
      </c>
      <c r="F369" s="5" t="s">
        <v>1215</v>
      </c>
      <c r="G369" s="5" t="s">
        <v>1221</v>
      </c>
      <c r="H369" s="1" t="s">
        <v>1222</v>
      </c>
      <c r="I369" s="1" t="s">
        <v>1223</v>
      </c>
      <c r="J369" s="5">
        <v>1800</v>
      </c>
      <c r="K369" s="6">
        <v>38911</v>
      </c>
      <c r="L369" s="5" t="s">
        <v>1218</v>
      </c>
      <c r="M369" s="1" t="s">
        <v>448</v>
      </c>
      <c r="N369" s="10">
        <v>38911</v>
      </c>
      <c r="O369" s="13" t="s">
        <v>1224</v>
      </c>
    </row>
    <row r="370" spans="1:15" ht="15" customHeight="1">
      <c r="A370" s="13" t="s">
        <v>8</v>
      </c>
      <c r="B370" s="13" t="s">
        <v>1618</v>
      </c>
      <c r="C370" s="16" t="s">
        <v>1660</v>
      </c>
      <c r="D370" s="1" t="s">
        <v>2</v>
      </c>
      <c r="E370" s="5" t="s">
        <v>1219</v>
      </c>
      <c r="F370" s="5" t="s">
        <v>1220</v>
      </c>
      <c r="G370" s="5" t="s">
        <v>1227</v>
      </c>
      <c r="H370" s="11" t="s">
        <v>1759</v>
      </c>
      <c r="I370" s="11" t="s">
        <v>1228</v>
      </c>
      <c r="J370" s="5">
        <v>1506</v>
      </c>
      <c r="K370" s="6">
        <v>39240</v>
      </c>
      <c r="L370" s="5" t="s">
        <v>1225</v>
      </c>
      <c r="M370" s="1" t="s">
        <v>1161</v>
      </c>
      <c r="N370" s="10">
        <v>39283</v>
      </c>
      <c r="O370" s="13" t="s">
        <v>1827</v>
      </c>
    </row>
    <row r="371" spans="1:15" ht="15" customHeight="1">
      <c r="A371" s="13" t="s">
        <v>852</v>
      </c>
      <c r="B371" s="14" t="s">
        <v>1634</v>
      </c>
      <c r="C371" s="14" t="s">
        <v>1537</v>
      </c>
      <c r="D371" s="1" t="s">
        <v>1173</v>
      </c>
      <c r="E371" s="5" t="s">
        <v>1229</v>
      </c>
      <c r="F371" s="5" t="s">
        <v>1226</v>
      </c>
      <c r="G371" s="5" t="s">
        <v>1230</v>
      </c>
      <c r="H371" s="1" t="s">
        <v>1760</v>
      </c>
      <c r="I371" s="1" t="s">
        <v>1231</v>
      </c>
      <c r="J371" s="5">
        <v>1200</v>
      </c>
      <c r="K371" s="6">
        <v>39241</v>
      </c>
      <c r="L371" s="5" t="s">
        <v>1371</v>
      </c>
      <c r="M371" s="1" t="s">
        <v>1232</v>
      </c>
      <c r="N371" s="10">
        <v>39283</v>
      </c>
      <c r="O371" s="13" t="s">
        <v>1236</v>
      </c>
    </row>
    <row r="372" spans="1:15" ht="15" customHeight="1">
      <c r="A372" s="13" t="s">
        <v>8</v>
      </c>
      <c r="B372" s="13" t="s">
        <v>1375</v>
      </c>
      <c r="C372" s="14" t="s">
        <v>1502</v>
      </c>
      <c r="D372" s="1" t="s">
        <v>2</v>
      </c>
      <c r="E372" s="5" t="s">
        <v>1229</v>
      </c>
      <c r="F372" s="5" t="s">
        <v>1226</v>
      </c>
      <c r="G372" s="5" t="s">
        <v>1234</v>
      </c>
      <c r="H372" s="1" t="s">
        <v>1760</v>
      </c>
      <c r="I372" s="1" t="s">
        <v>1235</v>
      </c>
      <c r="J372" s="5">
        <v>1200</v>
      </c>
      <c r="K372" s="6">
        <v>39241</v>
      </c>
      <c r="L372" s="5" t="s">
        <v>1371</v>
      </c>
      <c r="M372" s="1" t="s">
        <v>1177</v>
      </c>
      <c r="N372" s="10">
        <v>39283</v>
      </c>
      <c r="O372" s="13" t="s">
        <v>1242</v>
      </c>
    </row>
    <row r="373" spans="1:15" ht="15" customHeight="1">
      <c r="A373" s="13" t="s">
        <v>852</v>
      </c>
      <c r="B373" s="14" t="s">
        <v>1629</v>
      </c>
      <c r="C373" s="14" t="s">
        <v>1527</v>
      </c>
      <c r="D373" s="1" t="s">
        <v>2</v>
      </c>
      <c r="E373" s="5" t="s">
        <v>1237</v>
      </c>
      <c r="F373" s="5" t="s">
        <v>1233</v>
      </c>
      <c r="G373" s="5" t="s">
        <v>1239</v>
      </c>
      <c r="H373" s="1" t="s">
        <v>1761</v>
      </c>
      <c r="I373" s="1" t="s">
        <v>1240</v>
      </c>
      <c r="J373" s="5">
        <v>120</v>
      </c>
      <c r="K373" s="6">
        <v>39242</v>
      </c>
      <c r="L373" s="5" t="s">
        <v>1371</v>
      </c>
      <c r="M373" s="1" t="s">
        <v>1241</v>
      </c>
      <c r="N373" s="10">
        <v>39283</v>
      </c>
      <c r="O373" s="13" t="s">
        <v>1244</v>
      </c>
    </row>
    <row r="374" spans="1:15" ht="15" customHeight="1">
      <c r="A374" s="13" t="s">
        <v>8</v>
      </c>
      <c r="B374" s="13" t="s">
        <v>1618</v>
      </c>
      <c r="C374" s="13" t="s">
        <v>1506</v>
      </c>
      <c r="D374" s="1" t="s">
        <v>2</v>
      </c>
      <c r="E374" s="5" t="s">
        <v>1229</v>
      </c>
      <c r="F374" s="5" t="s">
        <v>1238</v>
      </c>
      <c r="G374" s="5" t="s">
        <v>1245</v>
      </c>
      <c r="H374" s="1" t="s">
        <v>1761</v>
      </c>
      <c r="I374" s="1" t="s">
        <v>1243</v>
      </c>
      <c r="J374" s="5">
        <v>120</v>
      </c>
      <c r="K374" s="6">
        <v>39242</v>
      </c>
      <c r="L374" s="5" t="s">
        <v>1371</v>
      </c>
      <c r="M374" s="1" t="s">
        <v>1232</v>
      </c>
      <c r="N374" s="10">
        <v>39283</v>
      </c>
      <c r="O374" s="13" t="s">
        <v>1246</v>
      </c>
    </row>
    <row r="375" spans="1:15" ht="15" customHeight="1">
      <c r="A375" s="13" t="s">
        <v>8</v>
      </c>
      <c r="B375" s="13" t="s">
        <v>1635</v>
      </c>
      <c r="C375" s="14" t="s">
        <v>1538</v>
      </c>
      <c r="D375" s="1" t="s">
        <v>2</v>
      </c>
      <c r="E375" s="5" t="s">
        <v>1229</v>
      </c>
      <c r="F375" s="5" t="s">
        <v>1233</v>
      </c>
      <c r="G375" s="5" t="s">
        <v>1245</v>
      </c>
      <c r="H375" s="1" t="s">
        <v>1761</v>
      </c>
      <c r="I375" s="1" t="s">
        <v>1243</v>
      </c>
      <c r="J375" s="5">
        <v>120</v>
      </c>
      <c r="K375" s="6">
        <v>39242</v>
      </c>
      <c r="L375" s="5" t="s">
        <v>1371</v>
      </c>
      <c r="M375" s="1" t="s">
        <v>1177</v>
      </c>
      <c r="N375" s="10">
        <v>39283</v>
      </c>
      <c r="O375" s="13" t="s">
        <v>1248</v>
      </c>
    </row>
    <row r="376" spans="1:15" ht="15" customHeight="1">
      <c r="A376" s="13" t="s">
        <v>8</v>
      </c>
      <c r="B376" s="13" t="s">
        <v>1650</v>
      </c>
      <c r="C376" s="14" t="s">
        <v>1567</v>
      </c>
      <c r="D376" s="1" t="s">
        <v>2</v>
      </c>
      <c r="E376" s="5" t="s">
        <v>1249</v>
      </c>
      <c r="F376" s="5" t="s">
        <v>1247</v>
      </c>
      <c r="G376" s="5" t="s">
        <v>1250</v>
      </c>
      <c r="H376" s="1" t="s">
        <v>1763</v>
      </c>
      <c r="I376" s="1" t="s">
        <v>1251</v>
      </c>
      <c r="J376" s="5">
        <v>800</v>
      </c>
      <c r="K376" s="6">
        <v>39251</v>
      </c>
      <c r="L376" s="5" t="s">
        <v>1093</v>
      </c>
      <c r="M376" s="1" t="s">
        <v>9</v>
      </c>
      <c r="N376" s="10">
        <v>39283</v>
      </c>
      <c r="O376" s="13" t="s">
        <v>1252</v>
      </c>
    </row>
    <row r="377" spans="1:15" ht="15" customHeight="1">
      <c r="A377" s="13" t="s">
        <v>8</v>
      </c>
      <c r="B377" s="13" t="s">
        <v>975</v>
      </c>
      <c r="C377" s="14" t="s">
        <v>1508</v>
      </c>
      <c r="D377" s="1" t="s">
        <v>1140</v>
      </c>
      <c r="E377" s="5" t="s">
        <v>1249</v>
      </c>
      <c r="F377" s="5" t="s">
        <v>1247</v>
      </c>
      <c r="G377" s="5" t="s">
        <v>1253</v>
      </c>
      <c r="H377" s="1" t="s">
        <v>1763</v>
      </c>
      <c r="I377" s="1" t="s">
        <v>1254</v>
      </c>
      <c r="J377" s="5">
        <v>800</v>
      </c>
      <c r="K377" s="6">
        <v>39251</v>
      </c>
      <c r="L377" s="5" t="s">
        <v>1225</v>
      </c>
      <c r="M377" s="1" t="s">
        <v>1144</v>
      </c>
      <c r="N377" s="10">
        <v>39283</v>
      </c>
      <c r="O377" s="13" t="s">
        <v>1394</v>
      </c>
    </row>
    <row r="378" spans="1:15" ht="15" customHeight="1">
      <c r="A378" s="13" t="s">
        <v>852</v>
      </c>
      <c r="B378" s="14" t="s">
        <v>975</v>
      </c>
      <c r="C378" s="14" t="s">
        <v>1509</v>
      </c>
      <c r="D378" s="1" t="s">
        <v>1140</v>
      </c>
      <c r="E378" s="5" t="s">
        <v>1257</v>
      </c>
      <c r="F378" s="5" t="s">
        <v>1247</v>
      </c>
      <c r="G378" s="5" t="s">
        <v>1253</v>
      </c>
      <c r="H378" s="1" t="s">
        <v>1762</v>
      </c>
      <c r="I378" s="1" t="s">
        <v>1259</v>
      </c>
      <c r="J378" s="5">
        <v>800</v>
      </c>
      <c r="K378" s="6">
        <v>39251</v>
      </c>
      <c r="L378" s="5" t="s">
        <v>1256</v>
      </c>
      <c r="M378" s="1" t="s">
        <v>9</v>
      </c>
      <c r="N378" s="10">
        <v>39283</v>
      </c>
      <c r="O378" s="13" t="s">
        <v>1260</v>
      </c>
    </row>
    <row r="379" spans="1:15" ht="15" customHeight="1">
      <c r="A379" s="13" t="s">
        <v>8</v>
      </c>
      <c r="B379" s="13" t="s">
        <v>1640</v>
      </c>
      <c r="C379" s="16" t="s">
        <v>1550</v>
      </c>
      <c r="D379" s="1" t="s">
        <v>2</v>
      </c>
      <c r="E379" s="5" t="s">
        <v>1261</v>
      </c>
      <c r="F379" s="5" t="s">
        <v>1258</v>
      </c>
      <c r="G379" s="5" t="s">
        <v>1253</v>
      </c>
      <c r="H379" s="1" t="s">
        <v>1762</v>
      </c>
      <c r="I379" s="1" t="s">
        <v>1259</v>
      </c>
      <c r="J379" s="5">
        <v>900</v>
      </c>
      <c r="K379" s="6">
        <v>39252</v>
      </c>
      <c r="L379" s="5" t="s">
        <v>1256</v>
      </c>
      <c r="M379" s="1" t="s">
        <v>9</v>
      </c>
      <c r="N379" s="10">
        <v>39283</v>
      </c>
      <c r="O379" s="13" t="s">
        <v>1263</v>
      </c>
    </row>
    <row r="380" spans="1:15" ht="15" customHeight="1">
      <c r="A380" s="13" t="s">
        <v>8</v>
      </c>
      <c r="B380" s="13" t="s">
        <v>1640</v>
      </c>
      <c r="C380" s="16" t="s">
        <v>1264</v>
      </c>
      <c r="D380" s="1" t="s">
        <v>2</v>
      </c>
      <c r="E380" s="5" t="s">
        <v>1261</v>
      </c>
      <c r="F380" s="5" t="s">
        <v>1262</v>
      </c>
      <c r="G380" s="5" t="s">
        <v>1253</v>
      </c>
      <c r="H380" s="1" t="s">
        <v>1762</v>
      </c>
      <c r="I380" s="1" t="s">
        <v>1251</v>
      </c>
      <c r="J380" s="5">
        <v>900</v>
      </c>
      <c r="K380" s="6">
        <v>39252</v>
      </c>
      <c r="L380" s="5" t="s">
        <v>1265</v>
      </c>
      <c r="M380" s="1" t="s">
        <v>1177</v>
      </c>
      <c r="N380" s="10">
        <v>39283</v>
      </c>
      <c r="O380" s="13" t="s">
        <v>1266</v>
      </c>
    </row>
    <row r="381" spans="1:15" ht="15" customHeight="1">
      <c r="A381" s="13" t="s">
        <v>8</v>
      </c>
      <c r="B381" s="13" t="s">
        <v>1640</v>
      </c>
      <c r="C381" s="16" t="s">
        <v>1551</v>
      </c>
      <c r="D381" s="1" t="s">
        <v>2</v>
      </c>
      <c r="E381" s="5" t="s">
        <v>1267</v>
      </c>
      <c r="F381" s="5" t="s">
        <v>1268</v>
      </c>
      <c r="G381" s="5" t="s">
        <v>1269</v>
      </c>
      <c r="H381" s="1" t="s">
        <v>1765</v>
      </c>
      <c r="I381" s="1" t="s">
        <v>1270</v>
      </c>
      <c r="J381" s="5">
        <v>800</v>
      </c>
      <c r="K381" s="6">
        <v>39396</v>
      </c>
      <c r="L381" s="5" t="s">
        <v>1372</v>
      </c>
      <c r="M381" s="1" t="s">
        <v>1177</v>
      </c>
      <c r="N381" s="10">
        <v>39490</v>
      </c>
      <c r="O381" s="13" t="s">
        <v>1271</v>
      </c>
    </row>
    <row r="382" spans="1:15" ht="15" customHeight="1">
      <c r="A382" s="13" t="s">
        <v>852</v>
      </c>
      <c r="B382" s="14" t="s">
        <v>1643</v>
      </c>
      <c r="C382" s="14" t="s">
        <v>1559</v>
      </c>
      <c r="D382" s="1" t="s">
        <v>2</v>
      </c>
      <c r="E382" s="5" t="s">
        <v>1273</v>
      </c>
      <c r="F382" s="5" t="s">
        <v>1274</v>
      </c>
      <c r="G382" s="5" t="s">
        <v>1275</v>
      </c>
      <c r="H382" s="1" t="s">
        <v>1764</v>
      </c>
      <c r="I382" s="1" t="s">
        <v>1276</v>
      </c>
      <c r="J382" s="5">
        <v>1000</v>
      </c>
      <c r="K382" s="6">
        <v>39399</v>
      </c>
      <c r="L382" s="5" t="s">
        <v>1272</v>
      </c>
      <c r="M382" s="1" t="s">
        <v>1161</v>
      </c>
      <c r="N382" s="10">
        <v>39490</v>
      </c>
      <c r="O382" s="13" t="s">
        <v>1277</v>
      </c>
    </row>
    <row r="383" spans="1:15" ht="15" customHeight="1">
      <c r="A383" s="13" t="s">
        <v>8</v>
      </c>
      <c r="B383" s="13" t="s">
        <v>1637</v>
      </c>
      <c r="C383" s="16" t="s">
        <v>1542</v>
      </c>
      <c r="D383" s="1" t="s">
        <v>2</v>
      </c>
      <c r="E383" s="5" t="s">
        <v>1273</v>
      </c>
      <c r="F383" s="5" t="s">
        <v>1278</v>
      </c>
      <c r="G383" s="5" t="s">
        <v>1279</v>
      </c>
      <c r="H383" s="1" t="s">
        <v>1764</v>
      </c>
      <c r="I383" s="1" t="s">
        <v>1280</v>
      </c>
      <c r="J383" s="5">
        <v>1000</v>
      </c>
      <c r="K383" s="6">
        <v>39400</v>
      </c>
      <c r="L383" s="5" t="s">
        <v>1272</v>
      </c>
      <c r="M383" s="1" t="s">
        <v>15</v>
      </c>
      <c r="N383" s="10">
        <v>39490</v>
      </c>
      <c r="O383" s="13" t="s">
        <v>1281</v>
      </c>
    </row>
    <row r="384" spans="1:15" ht="15" customHeight="1">
      <c r="A384" s="13" t="s">
        <v>8</v>
      </c>
      <c r="B384" s="13" t="s">
        <v>1609</v>
      </c>
      <c r="C384" s="14" t="s">
        <v>1490</v>
      </c>
      <c r="D384" s="1" t="s">
        <v>1140</v>
      </c>
      <c r="E384" s="5" t="s">
        <v>1273</v>
      </c>
      <c r="F384" s="5" t="s">
        <v>1282</v>
      </c>
      <c r="G384" s="5" t="s">
        <v>1283</v>
      </c>
      <c r="H384" s="1" t="s">
        <v>1284</v>
      </c>
      <c r="I384" s="1" t="s">
        <v>1285</v>
      </c>
      <c r="J384" s="5">
        <v>650</v>
      </c>
      <c r="K384" s="6">
        <v>40073</v>
      </c>
      <c r="L384" s="5" t="s">
        <v>1139</v>
      </c>
      <c r="M384" s="1" t="s">
        <v>1161</v>
      </c>
      <c r="N384" s="10">
        <v>40077</v>
      </c>
      <c r="O384" s="13" t="s">
        <v>1286</v>
      </c>
    </row>
    <row r="385" spans="1:15" ht="15" customHeight="1">
      <c r="A385" s="13" t="s">
        <v>792</v>
      </c>
      <c r="B385" s="14" t="s">
        <v>1629</v>
      </c>
      <c r="C385" s="14" t="s">
        <v>1528</v>
      </c>
      <c r="D385" s="1" t="s">
        <v>1153</v>
      </c>
      <c r="E385" s="5" t="s">
        <v>1287</v>
      </c>
      <c r="F385" s="5" t="s">
        <v>1288</v>
      </c>
      <c r="G385" s="5" t="s">
        <v>1289</v>
      </c>
      <c r="H385" s="1" t="s">
        <v>1766</v>
      </c>
      <c r="I385" s="1" t="s">
        <v>1290</v>
      </c>
      <c r="J385" s="5">
        <v>800</v>
      </c>
      <c r="K385" s="6">
        <v>40075</v>
      </c>
      <c r="L385" s="5" t="s">
        <v>1152</v>
      </c>
      <c r="M385" s="1" t="s">
        <v>448</v>
      </c>
      <c r="N385" s="10">
        <v>40077</v>
      </c>
      <c r="O385" s="13" t="s">
        <v>1291</v>
      </c>
    </row>
    <row r="386" spans="1:15" ht="15" customHeight="1">
      <c r="A386" s="13" t="s">
        <v>803</v>
      </c>
      <c r="B386" s="14" t="s">
        <v>1643</v>
      </c>
      <c r="C386" s="14" t="s">
        <v>1560</v>
      </c>
      <c r="D386" s="1" t="s">
        <v>2</v>
      </c>
      <c r="E386" s="5" t="s">
        <v>785</v>
      </c>
      <c r="F386" s="5" t="s">
        <v>1292</v>
      </c>
      <c r="G386" s="5" t="s">
        <v>1293</v>
      </c>
      <c r="H386" s="1" t="s">
        <v>1294</v>
      </c>
      <c r="I386" s="1" t="s">
        <v>1295</v>
      </c>
      <c r="J386" s="5">
        <v>1566</v>
      </c>
      <c r="K386" s="6">
        <v>40130</v>
      </c>
      <c r="L386" s="5" t="s">
        <v>1373</v>
      </c>
      <c r="M386" s="1" t="s">
        <v>9</v>
      </c>
      <c r="N386" s="10">
        <v>40248</v>
      </c>
      <c r="O386" s="13" t="s">
        <v>1296</v>
      </c>
    </row>
    <row r="387" spans="1:15" ht="15" customHeight="1">
      <c r="A387" s="14" t="s">
        <v>792</v>
      </c>
      <c r="B387" s="14" t="s">
        <v>1610</v>
      </c>
      <c r="C387" s="14" t="s">
        <v>1492</v>
      </c>
      <c r="D387" s="1" t="s">
        <v>2</v>
      </c>
      <c r="E387" s="5" t="s">
        <v>785</v>
      </c>
      <c r="F387" s="5" t="s">
        <v>880</v>
      </c>
      <c r="G387" s="5" t="s">
        <v>881</v>
      </c>
      <c r="H387" s="1" t="s">
        <v>1298</v>
      </c>
      <c r="I387" s="1" t="s">
        <v>1299</v>
      </c>
      <c r="J387" s="5">
        <v>1923</v>
      </c>
      <c r="K387" s="6">
        <v>38182</v>
      </c>
      <c r="L387" s="5" t="s">
        <v>1297</v>
      </c>
      <c r="M387" s="1" t="s">
        <v>1177</v>
      </c>
      <c r="N387" s="10">
        <v>38211</v>
      </c>
      <c r="O387" s="13" t="s">
        <v>1391</v>
      </c>
    </row>
    <row r="388" spans="1:15" ht="15" customHeight="1">
      <c r="A388" s="13" t="s">
        <v>8</v>
      </c>
      <c r="B388" s="13" t="s">
        <v>14</v>
      </c>
      <c r="C388" s="14" t="s">
        <v>1301</v>
      </c>
      <c r="D388" s="1" t="s">
        <v>2</v>
      </c>
      <c r="E388" s="7" t="s">
        <v>524</v>
      </c>
      <c r="F388" s="1" t="s">
        <v>1302</v>
      </c>
      <c r="G388" s="1" t="s">
        <v>1303</v>
      </c>
      <c r="H388" s="1" t="s">
        <v>1768</v>
      </c>
      <c r="I388" s="1" t="s">
        <v>1304</v>
      </c>
      <c r="J388" s="1">
        <v>1745</v>
      </c>
      <c r="K388" s="8" t="s">
        <v>1300</v>
      </c>
      <c r="L388" s="1" t="s">
        <v>576</v>
      </c>
      <c r="M388" s="1" t="s">
        <v>1161</v>
      </c>
      <c r="N388" s="8" t="s">
        <v>582</v>
      </c>
      <c r="O388" s="13" t="s">
        <v>1305</v>
      </c>
    </row>
    <row r="389" spans="1:15" ht="15" customHeight="1">
      <c r="A389" s="13" t="s">
        <v>803</v>
      </c>
      <c r="B389" s="14" t="s">
        <v>1639</v>
      </c>
      <c r="C389" s="14" t="s">
        <v>1306</v>
      </c>
      <c r="D389" s="1" t="s">
        <v>2</v>
      </c>
      <c r="E389" s="7" t="s">
        <v>524</v>
      </c>
      <c r="F389" s="1" t="s">
        <v>1302</v>
      </c>
      <c r="G389" s="1" t="s">
        <v>1303</v>
      </c>
      <c r="H389" s="1" t="s">
        <v>1768</v>
      </c>
      <c r="I389" s="1" t="s">
        <v>1304</v>
      </c>
      <c r="J389" s="1">
        <v>1745</v>
      </c>
      <c r="K389" s="8" t="s">
        <v>1300</v>
      </c>
      <c r="L389" s="1" t="s">
        <v>1363</v>
      </c>
      <c r="M389" s="1" t="s">
        <v>1161</v>
      </c>
      <c r="N389" s="8" t="s">
        <v>582</v>
      </c>
      <c r="O389" s="13" t="s">
        <v>1307</v>
      </c>
    </row>
    <row r="390" spans="1:15" ht="15" customHeight="1">
      <c r="A390" s="13" t="s">
        <v>8</v>
      </c>
      <c r="B390" s="13" t="s">
        <v>1639</v>
      </c>
      <c r="C390" s="14" t="s">
        <v>1309</v>
      </c>
      <c r="D390" s="1" t="s">
        <v>2</v>
      </c>
      <c r="E390" s="7" t="s">
        <v>524</v>
      </c>
      <c r="F390" s="1" t="s">
        <v>1302</v>
      </c>
      <c r="G390" s="1" t="s">
        <v>1303</v>
      </c>
      <c r="H390" s="1" t="s">
        <v>1767</v>
      </c>
      <c r="I390" s="1" t="s">
        <v>1310</v>
      </c>
      <c r="J390" s="1">
        <v>1745</v>
      </c>
      <c r="K390" s="8" t="s">
        <v>1308</v>
      </c>
      <c r="L390" s="1" t="s">
        <v>1363</v>
      </c>
      <c r="M390" s="1" t="s">
        <v>1241</v>
      </c>
      <c r="N390" s="8" t="s">
        <v>582</v>
      </c>
      <c r="O390" s="13" t="s">
        <v>1311</v>
      </c>
    </row>
    <row r="391" spans="1:15" ht="15" customHeight="1">
      <c r="A391" s="13" t="s">
        <v>792</v>
      </c>
      <c r="B391" s="14" t="s">
        <v>747</v>
      </c>
      <c r="C391" s="14" t="s">
        <v>1312</v>
      </c>
      <c r="D391" s="1" t="s">
        <v>2</v>
      </c>
      <c r="E391" s="7" t="s">
        <v>524</v>
      </c>
      <c r="F391" s="1" t="s">
        <v>1302</v>
      </c>
      <c r="G391" s="1" t="s">
        <v>1303</v>
      </c>
      <c r="H391" s="1" t="s">
        <v>1767</v>
      </c>
      <c r="I391" s="1" t="s">
        <v>1310</v>
      </c>
      <c r="J391" s="1">
        <v>1745</v>
      </c>
      <c r="K391" s="8" t="s">
        <v>1308</v>
      </c>
      <c r="L391" s="1" t="s">
        <v>1363</v>
      </c>
      <c r="M391" s="1" t="s">
        <v>1161</v>
      </c>
      <c r="N391" s="8" t="s">
        <v>582</v>
      </c>
      <c r="O391" s="13" t="s">
        <v>1313</v>
      </c>
    </row>
    <row r="392" spans="1:15" ht="15" customHeight="1">
      <c r="A392" s="13" t="s">
        <v>792</v>
      </c>
      <c r="B392" s="14" t="s">
        <v>1641</v>
      </c>
      <c r="C392" s="14" t="s">
        <v>1314</v>
      </c>
      <c r="D392" s="1" t="s">
        <v>2</v>
      </c>
      <c r="E392" s="7" t="s">
        <v>524</v>
      </c>
      <c r="F392" s="1" t="s">
        <v>1302</v>
      </c>
      <c r="G392" s="1" t="s">
        <v>1303</v>
      </c>
      <c r="H392" s="1" t="s">
        <v>1767</v>
      </c>
      <c r="I392" s="1" t="s">
        <v>1310</v>
      </c>
      <c r="J392" s="1">
        <v>1745</v>
      </c>
      <c r="K392" s="8" t="s">
        <v>1308</v>
      </c>
      <c r="L392" s="1" t="s">
        <v>1363</v>
      </c>
      <c r="M392" s="1" t="s">
        <v>1161</v>
      </c>
      <c r="N392" s="8" t="s">
        <v>582</v>
      </c>
      <c r="O392" s="13" t="s">
        <v>1316</v>
      </c>
    </row>
    <row r="393" spans="1:15" ht="15" customHeight="1">
      <c r="A393" s="13" t="s">
        <v>8</v>
      </c>
      <c r="B393" s="13" t="s">
        <v>537</v>
      </c>
      <c r="C393" s="14" t="s">
        <v>1317</v>
      </c>
      <c r="D393" s="1" t="s">
        <v>1207</v>
      </c>
      <c r="E393" s="7" t="s">
        <v>524</v>
      </c>
      <c r="F393" s="1" t="s">
        <v>1302</v>
      </c>
      <c r="G393" s="1" t="s">
        <v>1303</v>
      </c>
      <c r="H393" s="1" t="s">
        <v>1767</v>
      </c>
      <c r="I393" s="1" t="s">
        <v>1310</v>
      </c>
      <c r="J393" s="1">
        <v>1745</v>
      </c>
      <c r="K393" s="8" t="s">
        <v>1308</v>
      </c>
      <c r="L393" s="1" t="s">
        <v>1363</v>
      </c>
      <c r="M393" s="1" t="s">
        <v>1161</v>
      </c>
      <c r="N393" s="8" t="s">
        <v>582</v>
      </c>
      <c r="O393" s="13" t="s">
        <v>1318</v>
      </c>
    </row>
    <row r="394" spans="1:15" ht="15" customHeight="1">
      <c r="A394" s="13" t="s">
        <v>8</v>
      </c>
      <c r="B394" s="14" t="s">
        <v>1585</v>
      </c>
      <c r="C394" s="14" t="s">
        <v>1319</v>
      </c>
      <c r="D394" s="1" t="s">
        <v>2</v>
      </c>
      <c r="E394" s="7" t="s">
        <v>524</v>
      </c>
      <c r="F394" s="1" t="s">
        <v>1302</v>
      </c>
      <c r="G394" s="1" t="s">
        <v>1303</v>
      </c>
      <c r="H394" s="1" t="s">
        <v>1767</v>
      </c>
      <c r="I394" s="1" t="s">
        <v>1310</v>
      </c>
      <c r="J394" s="1">
        <v>1745</v>
      </c>
      <c r="K394" s="8" t="s">
        <v>1308</v>
      </c>
      <c r="L394" s="1" t="s">
        <v>1363</v>
      </c>
      <c r="M394" s="1" t="s">
        <v>9</v>
      </c>
      <c r="N394" s="8" t="s">
        <v>582</v>
      </c>
      <c r="O394" s="13" t="s">
        <v>1320</v>
      </c>
    </row>
    <row r="395" spans="1:15" ht="15" customHeight="1">
      <c r="A395" s="13" t="s">
        <v>8</v>
      </c>
      <c r="B395" s="13" t="s">
        <v>1596</v>
      </c>
      <c r="C395" s="14" t="s">
        <v>1321</v>
      </c>
      <c r="D395" s="1" t="s">
        <v>1207</v>
      </c>
      <c r="E395" s="7" t="s">
        <v>524</v>
      </c>
      <c r="F395" s="1" t="s">
        <v>1302</v>
      </c>
      <c r="G395" s="1" t="s">
        <v>1303</v>
      </c>
      <c r="H395" s="1" t="s">
        <v>1767</v>
      </c>
      <c r="I395" s="1" t="s">
        <v>1310</v>
      </c>
      <c r="J395" s="1">
        <v>1745</v>
      </c>
      <c r="K395" s="8" t="s">
        <v>1308</v>
      </c>
      <c r="L395" s="1" t="s">
        <v>1363</v>
      </c>
      <c r="M395" s="1" t="s">
        <v>9</v>
      </c>
      <c r="N395" s="8" t="s">
        <v>582</v>
      </c>
      <c r="O395" s="13" t="s">
        <v>1322</v>
      </c>
    </row>
    <row r="396" spans="1:15" ht="15" customHeight="1">
      <c r="A396" s="13" t="s">
        <v>8</v>
      </c>
      <c r="B396" s="13" t="s">
        <v>1614</v>
      </c>
      <c r="C396" s="14" t="s">
        <v>1323</v>
      </c>
      <c r="D396" s="1" t="s">
        <v>1140</v>
      </c>
      <c r="E396" s="7" t="s">
        <v>524</v>
      </c>
      <c r="F396" s="1" t="s">
        <v>1302</v>
      </c>
      <c r="G396" s="1" t="s">
        <v>1303</v>
      </c>
      <c r="H396" s="1" t="s">
        <v>1767</v>
      </c>
      <c r="I396" s="1" t="s">
        <v>1310</v>
      </c>
      <c r="J396" s="1">
        <v>1745</v>
      </c>
      <c r="K396" s="8" t="s">
        <v>1308</v>
      </c>
      <c r="L396" s="1" t="s">
        <v>1374</v>
      </c>
      <c r="M396" s="1" t="s">
        <v>1161</v>
      </c>
      <c r="N396" s="8" t="s">
        <v>582</v>
      </c>
      <c r="O396" s="13" t="s">
        <v>1324</v>
      </c>
    </row>
    <row r="397" spans="1:15" ht="15" customHeight="1">
      <c r="A397" s="13" t="s">
        <v>792</v>
      </c>
      <c r="B397" s="14" t="s">
        <v>937</v>
      </c>
      <c r="C397" s="14" t="s">
        <v>1325</v>
      </c>
      <c r="D397" s="1" t="s">
        <v>1140</v>
      </c>
      <c r="E397" s="7" t="s">
        <v>524</v>
      </c>
      <c r="F397" s="1" t="s">
        <v>1302</v>
      </c>
      <c r="G397" s="1" t="s">
        <v>1303</v>
      </c>
      <c r="H397" s="1" t="s">
        <v>1767</v>
      </c>
      <c r="I397" s="1" t="s">
        <v>1310</v>
      </c>
      <c r="J397" s="1">
        <v>1745</v>
      </c>
      <c r="K397" s="8" t="s">
        <v>1308</v>
      </c>
      <c r="L397" s="1" t="s">
        <v>1374</v>
      </c>
      <c r="M397" s="1" t="s">
        <v>9</v>
      </c>
      <c r="N397" s="8" t="s">
        <v>582</v>
      </c>
      <c r="O397" s="13" t="s">
        <v>1326</v>
      </c>
    </row>
    <row r="398" spans="1:15" ht="15" customHeight="1">
      <c r="A398" s="13" t="s">
        <v>852</v>
      </c>
      <c r="B398" s="14" t="s">
        <v>1627</v>
      </c>
      <c r="C398" s="14" t="s">
        <v>1327</v>
      </c>
      <c r="D398" s="1" t="s">
        <v>1140</v>
      </c>
      <c r="E398" s="7" t="s">
        <v>524</v>
      </c>
      <c r="F398" s="1" t="s">
        <v>1302</v>
      </c>
      <c r="G398" s="1" t="s">
        <v>1303</v>
      </c>
      <c r="H398" s="1" t="s">
        <v>1767</v>
      </c>
      <c r="I398" s="1" t="s">
        <v>1310</v>
      </c>
      <c r="J398" s="1">
        <v>1745</v>
      </c>
      <c r="K398" s="8" t="s">
        <v>1308</v>
      </c>
      <c r="L398" s="1" t="s">
        <v>1374</v>
      </c>
      <c r="M398" s="1" t="s">
        <v>1241</v>
      </c>
      <c r="N398" s="8" t="s">
        <v>582</v>
      </c>
      <c r="O398" s="13" t="s">
        <v>1328</v>
      </c>
    </row>
    <row r="399" spans="1:15" ht="15" customHeight="1">
      <c r="A399" s="13" t="s">
        <v>852</v>
      </c>
      <c r="B399" s="14" t="s">
        <v>1641</v>
      </c>
      <c r="C399" s="14" t="s">
        <v>1329</v>
      </c>
      <c r="D399" s="1" t="s">
        <v>1140</v>
      </c>
      <c r="E399" s="7" t="s">
        <v>524</v>
      </c>
      <c r="F399" s="1" t="s">
        <v>1302</v>
      </c>
      <c r="G399" s="1" t="s">
        <v>1303</v>
      </c>
      <c r="H399" s="1" t="s">
        <v>1767</v>
      </c>
      <c r="I399" s="1" t="s">
        <v>1310</v>
      </c>
      <c r="J399" s="1">
        <v>1745</v>
      </c>
      <c r="K399" s="8" t="s">
        <v>1308</v>
      </c>
      <c r="L399" s="1" t="s">
        <v>1374</v>
      </c>
      <c r="M399" s="1" t="s">
        <v>1241</v>
      </c>
      <c r="N399" s="8" t="s">
        <v>582</v>
      </c>
      <c r="O399" s="13" t="s">
        <v>1330</v>
      </c>
    </row>
    <row r="400" spans="1:15" ht="15" customHeight="1">
      <c r="A400" s="13" t="s">
        <v>8</v>
      </c>
      <c r="B400" s="13" t="s">
        <v>14</v>
      </c>
      <c r="C400" s="14" t="s">
        <v>1331</v>
      </c>
      <c r="D400" s="1" t="s">
        <v>1140</v>
      </c>
      <c r="E400" s="7" t="s">
        <v>524</v>
      </c>
      <c r="F400" s="1" t="s">
        <v>1302</v>
      </c>
      <c r="G400" s="1" t="s">
        <v>1303</v>
      </c>
      <c r="H400" s="1" t="s">
        <v>1767</v>
      </c>
      <c r="I400" s="1" t="s">
        <v>1310</v>
      </c>
      <c r="J400" s="1">
        <v>1745</v>
      </c>
      <c r="K400" s="8" t="s">
        <v>1308</v>
      </c>
      <c r="L400" s="1" t="s">
        <v>1374</v>
      </c>
      <c r="M400" s="1" t="s">
        <v>9</v>
      </c>
      <c r="N400" s="8" t="s">
        <v>582</v>
      </c>
      <c r="O400" s="13" t="s">
        <v>1333</v>
      </c>
    </row>
    <row r="401" spans="1:15" ht="15" customHeight="1">
      <c r="A401" s="13" t="s">
        <v>8</v>
      </c>
      <c r="B401" s="13" t="s">
        <v>1332</v>
      </c>
      <c r="C401" s="14" t="s">
        <v>1334</v>
      </c>
      <c r="D401" s="1" t="s">
        <v>1140</v>
      </c>
      <c r="E401" s="7" t="s">
        <v>524</v>
      </c>
      <c r="F401" s="1" t="s">
        <v>1302</v>
      </c>
      <c r="G401" s="1" t="s">
        <v>1303</v>
      </c>
      <c r="H401" s="1" t="s">
        <v>1767</v>
      </c>
      <c r="I401" s="1" t="s">
        <v>1310</v>
      </c>
      <c r="J401" s="1">
        <v>1745</v>
      </c>
      <c r="K401" s="8" t="s">
        <v>1308</v>
      </c>
      <c r="L401" s="1" t="s">
        <v>1374</v>
      </c>
      <c r="M401" s="1" t="s">
        <v>9</v>
      </c>
      <c r="N401" s="8" t="s">
        <v>582</v>
      </c>
      <c r="O401" s="13" t="s">
        <v>1335</v>
      </c>
    </row>
    <row r="402" spans="1:15" ht="15" customHeight="1">
      <c r="A402" s="13" t="s">
        <v>8</v>
      </c>
      <c r="B402" s="13" t="s">
        <v>1585</v>
      </c>
      <c r="C402" s="13" t="s">
        <v>1336</v>
      </c>
      <c r="D402" s="1" t="s">
        <v>1140</v>
      </c>
      <c r="E402" s="7" t="s">
        <v>524</v>
      </c>
      <c r="F402" s="1" t="s">
        <v>1302</v>
      </c>
      <c r="G402" s="1" t="s">
        <v>1303</v>
      </c>
      <c r="H402" s="1" t="s">
        <v>1767</v>
      </c>
      <c r="I402" s="1" t="s">
        <v>1310</v>
      </c>
      <c r="J402" s="1">
        <v>1745</v>
      </c>
      <c r="K402" s="8" t="s">
        <v>1308</v>
      </c>
      <c r="L402" s="1" t="s">
        <v>1374</v>
      </c>
      <c r="M402" s="1" t="s">
        <v>9</v>
      </c>
      <c r="N402" s="8" t="s">
        <v>582</v>
      </c>
      <c r="O402" s="13" t="s">
        <v>1337</v>
      </c>
    </row>
    <row r="403" spans="1:15" ht="15" customHeight="1">
      <c r="A403" s="13" t="s">
        <v>8</v>
      </c>
      <c r="B403" s="13" t="s">
        <v>700</v>
      </c>
      <c r="C403" s="14" t="s">
        <v>1338</v>
      </c>
      <c r="D403" s="1" t="s">
        <v>1173</v>
      </c>
      <c r="E403" s="7" t="s">
        <v>524</v>
      </c>
      <c r="F403" s="1" t="s">
        <v>1302</v>
      </c>
      <c r="G403" s="1" t="s">
        <v>1303</v>
      </c>
      <c r="H403" s="1" t="s">
        <v>1767</v>
      </c>
      <c r="I403" s="1" t="s">
        <v>1310</v>
      </c>
      <c r="J403" s="1">
        <v>1745</v>
      </c>
      <c r="K403" s="8" t="s">
        <v>1308</v>
      </c>
      <c r="L403" s="1" t="s">
        <v>1374</v>
      </c>
      <c r="M403" s="1" t="s">
        <v>9</v>
      </c>
      <c r="N403" s="8" t="s">
        <v>582</v>
      </c>
      <c r="O403" s="13" t="s">
        <v>1339</v>
      </c>
    </row>
    <row r="404" spans="1:15" ht="15" customHeight="1">
      <c r="A404" s="13" t="s">
        <v>8</v>
      </c>
      <c r="B404" s="13" t="s">
        <v>537</v>
      </c>
      <c r="C404" s="13" t="s">
        <v>1340</v>
      </c>
      <c r="D404" s="1" t="s">
        <v>2</v>
      </c>
      <c r="E404" s="7" t="s">
        <v>524</v>
      </c>
      <c r="F404" s="1" t="s">
        <v>1302</v>
      </c>
      <c r="G404" s="1" t="s">
        <v>1303</v>
      </c>
      <c r="H404" s="1" t="s">
        <v>1767</v>
      </c>
      <c r="I404" s="1" t="s">
        <v>1310</v>
      </c>
      <c r="J404" s="1">
        <v>1745</v>
      </c>
      <c r="K404" s="8" t="s">
        <v>1308</v>
      </c>
      <c r="L404" s="1" t="s">
        <v>1374</v>
      </c>
      <c r="M404" s="1" t="s">
        <v>9</v>
      </c>
      <c r="N404" s="8" t="s">
        <v>582</v>
      </c>
      <c r="O404" s="13" t="s">
        <v>1341</v>
      </c>
    </row>
    <row r="405" spans="1:15" ht="15" customHeight="1">
      <c r="A405" s="13" t="s">
        <v>8</v>
      </c>
      <c r="B405" s="13" t="s">
        <v>1599</v>
      </c>
      <c r="C405" s="14" t="s">
        <v>1342</v>
      </c>
      <c r="D405" s="1" t="s">
        <v>2</v>
      </c>
      <c r="E405" s="7" t="s">
        <v>524</v>
      </c>
      <c r="F405" s="1" t="s">
        <v>1302</v>
      </c>
      <c r="G405" s="1" t="s">
        <v>1303</v>
      </c>
      <c r="H405" s="1" t="s">
        <v>1767</v>
      </c>
      <c r="I405" s="1" t="s">
        <v>1310</v>
      </c>
      <c r="J405" s="1">
        <v>1745</v>
      </c>
      <c r="K405" s="8" t="s">
        <v>1308</v>
      </c>
      <c r="L405" s="1" t="s">
        <v>1374</v>
      </c>
      <c r="M405" s="1" t="s">
        <v>9</v>
      </c>
      <c r="N405" s="8" t="s">
        <v>582</v>
      </c>
      <c r="O405" s="13" t="s">
        <v>1343</v>
      </c>
    </row>
    <row r="406" spans="1:15" ht="15" customHeight="1">
      <c r="A406" s="14" t="s">
        <v>792</v>
      </c>
      <c r="B406" s="14" t="s">
        <v>606</v>
      </c>
      <c r="C406" s="14" t="s">
        <v>1344</v>
      </c>
      <c r="D406" s="1" t="s">
        <v>2</v>
      </c>
      <c r="E406" s="7" t="s">
        <v>524</v>
      </c>
      <c r="F406" s="1" t="s">
        <v>1302</v>
      </c>
      <c r="G406" s="1" t="s">
        <v>1303</v>
      </c>
      <c r="H406" s="1" t="s">
        <v>1767</v>
      </c>
      <c r="I406" s="1" t="s">
        <v>1310</v>
      </c>
      <c r="J406" s="1">
        <v>1745</v>
      </c>
      <c r="K406" s="8" t="s">
        <v>1308</v>
      </c>
      <c r="L406" s="1" t="s">
        <v>1374</v>
      </c>
      <c r="M406" s="1" t="s">
        <v>9</v>
      </c>
      <c r="N406" s="8" t="s">
        <v>582</v>
      </c>
      <c r="O406" s="13" t="s">
        <v>1346</v>
      </c>
    </row>
    <row r="407" spans="1:15" ht="15" customHeight="1">
      <c r="A407" s="13" t="s">
        <v>792</v>
      </c>
      <c r="B407" s="14" t="s">
        <v>1345</v>
      </c>
      <c r="C407" s="14" t="s">
        <v>1347</v>
      </c>
      <c r="D407" s="1" t="s">
        <v>2</v>
      </c>
      <c r="E407" s="7" t="s">
        <v>524</v>
      </c>
      <c r="F407" s="1" t="s">
        <v>1302</v>
      </c>
      <c r="G407" s="1" t="s">
        <v>1303</v>
      </c>
      <c r="H407" s="1" t="s">
        <v>1767</v>
      </c>
      <c r="I407" s="1" t="s">
        <v>1310</v>
      </c>
      <c r="J407" s="1">
        <v>1745</v>
      </c>
      <c r="K407" s="8" t="s">
        <v>1308</v>
      </c>
      <c r="L407" s="1" t="s">
        <v>1374</v>
      </c>
      <c r="M407" s="1" t="s">
        <v>9</v>
      </c>
      <c r="N407" s="8" t="s">
        <v>582</v>
      </c>
      <c r="O407" s="13" t="s">
        <v>1349</v>
      </c>
    </row>
    <row r="408" spans="1:15" ht="15" customHeight="1">
      <c r="A408" s="14" t="s">
        <v>822</v>
      </c>
      <c r="B408" s="14" t="s">
        <v>1677</v>
      </c>
      <c r="C408" s="14" t="s">
        <v>1350</v>
      </c>
      <c r="D408" s="1" t="s">
        <v>2</v>
      </c>
      <c r="E408" s="7" t="s">
        <v>524</v>
      </c>
      <c r="F408" s="1" t="s">
        <v>1302</v>
      </c>
      <c r="G408" s="1" t="s">
        <v>1303</v>
      </c>
      <c r="H408" s="1" t="s">
        <v>1767</v>
      </c>
      <c r="I408" s="1" t="s">
        <v>1310</v>
      </c>
      <c r="J408" s="1">
        <v>1745</v>
      </c>
      <c r="K408" s="8" t="s">
        <v>1308</v>
      </c>
      <c r="L408" s="1" t="s">
        <v>1374</v>
      </c>
      <c r="M408" s="1" t="s">
        <v>9</v>
      </c>
      <c r="N408" s="8" t="s">
        <v>582</v>
      </c>
      <c r="O408" s="13" t="s">
        <v>1352</v>
      </c>
    </row>
    <row r="409" spans="1:15" ht="15" customHeight="1">
      <c r="A409" s="14" t="s">
        <v>803</v>
      </c>
      <c r="B409" s="17" t="s">
        <v>1351</v>
      </c>
      <c r="C409" s="17" t="s">
        <v>1353</v>
      </c>
      <c r="D409" s="13" t="s">
        <v>360</v>
      </c>
      <c r="E409" s="7" t="s">
        <v>524</v>
      </c>
      <c r="F409" s="1" t="s">
        <v>1302</v>
      </c>
      <c r="G409" s="1" t="s">
        <v>1303</v>
      </c>
      <c r="H409" s="1" t="s">
        <v>1767</v>
      </c>
      <c r="I409" s="1" t="s">
        <v>1310</v>
      </c>
      <c r="J409" s="1">
        <v>1745</v>
      </c>
      <c r="K409" s="8" t="s">
        <v>1308</v>
      </c>
      <c r="L409" s="1" t="s">
        <v>1374</v>
      </c>
      <c r="M409" s="1" t="s">
        <v>9</v>
      </c>
      <c r="N409" s="8" t="s">
        <v>582</v>
      </c>
      <c r="O409" s="17" t="s">
        <v>1354</v>
      </c>
    </row>
    <row r="410" spans="1:15" ht="15" customHeight="1">
      <c r="A410" s="13" t="s">
        <v>8</v>
      </c>
      <c r="B410" s="13" t="s">
        <v>14</v>
      </c>
      <c r="C410" s="14" t="s">
        <v>1355</v>
      </c>
      <c r="D410" s="13" t="s">
        <v>2</v>
      </c>
      <c r="E410" s="7" t="s">
        <v>524</v>
      </c>
      <c r="F410" s="1" t="s">
        <v>1302</v>
      </c>
      <c r="G410" s="1" t="s">
        <v>1303</v>
      </c>
      <c r="H410" s="1" t="s">
        <v>1767</v>
      </c>
      <c r="I410" s="1" t="s">
        <v>1310</v>
      </c>
      <c r="J410" s="1">
        <v>1745</v>
      </c>
      <c r="K410" s="8" t="s">
        <v>1308</v>
      </c>
      <c r="L410" s="1" t="s">
        <v>1374</v>
      </c>
      <c r="M410" s="1" t="s">
        <v>9</v>
      </c>
      <c r="N410" s="8" t="s">
        <v>582</v>
      </c>
      <c r="O410" s="13" t="s">
        <v>1356</v>
      </c>
    </row>
    <row r="411" spans="1:15" ht="15" customHeight="1"/>
    <row r="412" spans="1:15" ht="15" customHeight="1"/>
    <row r="413" spans="1:15" ht="15" customHeight="1"/>
    <row r="414" spans="1:15" ht="15" customHeight="1"/>
    <row r="415" spans="1:15" ht="15" customHeight="1"/>
    <row r="416" spans="1:15" ht="15" customHeight="1"/>
    <row r="417" ht="15" customHeight="1"/>
    <row r="418" ht="15" customHeight="1"/>
    <row r="419" ht="15" customHeight="1"/>
    <row r="420" ht="15" customHeight="1"/>
    <row r="421" ht="15" customHeight="1"/>
    <row r="422" ht="15" customHeight="1"/>
    <row r="423" ht="15" customHeight="1"/>
    <row r="424" ht="15" customHeight="1"/>
    <row r="425" ht="15" customHeight="1"/>
    <row r="426" ht="15" customHeight="1"/>
    <row r="427" ht="15" customHeight="1"/>
    <row r="428" ht="15" customHeight="1"/>
    <row r="429" ht="15" customHeight="1"/>
    <row r="430" ht="15" customHeight="1"/>
    <row r="431" ht="15" customHeight="1"/>
    <row r="432" ht="15" customHeight="1"/>
    <row r="433" ht="15" customHeight="1"/>
    <row r="434" ht="15" customHeight="1"/>
    <row r="435" ht="15" customHeight="1"/>
    <row r="436" ht="15" customHeight="1"/>
    <row r="437" ht="15" customHeight="1"/>
    <row r="438" ht="15" customHeight="1"/>
  </sheetData>
  <phoneticPr fontId="1" type="noConversion"/>
  <dataValidations xWindow="277" yWindow="340" count="8">
    <dataValidation allowBlank="1" showInputMessage="1" showErrorMessage="1" promptTitle="提示" prompt="输入采集者姓名，多个采集者使用分号区分。例如：“张三；刘一”。" sqref="G405:G410 L291:L292 G211:G217 L295:L382 G389:G401 G383:G387"/>
    <dataValidation allowBlank="1" showInputMessage="1" showErrorMessage="1" promptTitle="提示" prompt="填写种质采集所在省或自治区。例如：云南省" sqref="N140 N115 N138 E316:E335 E337:E410"/>
    <dataValidation allowBlank="1" showInputMessage="1" showErrorMessage="1" promptTitle="提示" prompt="填写种质采集所在区县，例如：“盘龙区”。" sqref="F292:F335 F337:F381"/>
    <dataValidation allowBlank="1" showInputMessage="1" showErrorMessage="1" promptTitle="提示" prompt="输入采集的具体地点。例如：“高桥乡桃树旗村后山；武定至高桥乡108国道15KM”。" sqref="G402:G404 G300:G336 G293:G295 G338:G382"/>
    <dataValidation allowBlank="1" showInputMessage="1" showErrorMessage="1" promptTitle="提示" prompt="输入采集编号，编号规则：填写各个课题组组长姓全拼＋名缩写＋4位数字编号。例如：Zhangzy0011" sqref="C361:C372 C283:C358"/>
    <dataValidation type="whole" operator="notEqual" allowBlank="1" showInputMessage="1" showErrorMessage="1" errorTitle="错误" error="只能填写数字，不能包含其他字符。" promptTitle="提示" prompt="输入海拔高度，只能填写数字。例如：“1254”。" sqref="J123:J126 J230:J238 J291:J382 J2:J121">
      <formula1>90000</formula1>
    </dataValidation>
    <dataValidation allowBlank="1" showInputMessage="1" showErrorMessage="1" promptTitle="提示" prompt="填写科拉丁名。例如：“Scrophulariaceae”。" sqref="A283:A405"/>
    <dataValidation type="date" operator="greaterThan" allowBlank="1" showInputMessage="1" showErrorMessage="1" errorTitle="非法输入" error="输入标准的时间格式，例如2002-01-02" promptTitle="提示" prompt="输入时间，按照年月日（XXXX-XX-XX）的格式，例如2002-01-09。" sqref="K291:K382">
      <formula1>36526</formula1>
    </dataValidation>
  </dataValidation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1</vt:lpstr>
    </vt:vector>
  </TitlesOfParts>
  <Company>1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book 1</dc:creator>
  <cp:lastModifiedBy>macbook 1</cp:lastModifiedBy>
  <dcterms:created xsi:type="dcterms:W3CDTF">2016-12-06T13:49:20Z</dcterms:created>
  <dcterms:modified xsi:type="dcterms:W3CDTF">2017-01-13T11:41:19Z</dcterms:modified>
</cp:coreProperties>
</file>